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showInkAnnotation="0" autoCompressPictures="0"/>
  <mc:AlternateContent xmlns:mc="http://schemas.openxmlformats.org/markup-compatibility/2006">
    <mc:Choice Requires="x15">
      <x15ac:absPath xmlns:x15ac="http://schemas.microsoft.com/office/spreadsheetml/2010/11/ac" url="C:\Users\v.camomilla\Dropbox\RevDynamics SIAMOC\documenti\draft 2\"/>
    </mc:Choice>
  </mc:AlternateContent>
  <bookViews>
    <workbookView xWindow="0" yWindow="0" windowWidth="14400" windowHeight="5745" tabRatio="813" activeTab="1"/>
  </bookViews>
  <sheets>
    <sheet name="Studies - descriptions" sheetId="1" r:id="rId1"/>
    <sheet name="Repeatability" sheetId="7" r:id="rId2"/>
    <sheet name="Reproducibiity" sheetId="9" r:id="rId3"/>
    <sheet name="Sensitivity" sheetId="8" r:id="rId4"/>
    <sheet name="Celle per drop-down" sheetId="4" state="hidden" r:id="rId5"/>
  </sheets>
  <definedNames>
    <definedName name="_xlnm._FilterDatabase" localSheetId="0" hidden="1">'Studies - descriptions'!$A$1:$V$2</definedName>
    <definedName name="pop_down_dyn">#REF!</definedName>
    <definedName name="Score" comment="Score">'Celle per drop-down'!$B$2:$B$4</definedName>
    <definedName name="score2">'Celle per drop-down'!$B$1:$B$4</definedName>
  </definedName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G70" i="1" l="1"/>
  <c r="I70" i="1"/>
  <c r="H70" i="1"/>
  <c r="F70" i="1"/>
  <c r="F18" i="8" l="1"/>
</calcChain>
</file>

<file path=xl/sharedStrings.xml><?xml version="1.0" encoding="utf-8"?>
<sst xmlns="http://schemas.openxmlformats.org/spreadsheetml/2006/main" count="1498" uniqueCount="561">
  <si>
    <t>Article ID</t>
  </si>
  <si>
    <t>Authors</t>
  </si>
  <si>
    <t>Title</t>
  </si>
  <si>
    <t>Journal</t>
  </si>
  <si>
    <t>Year</t>
  </si>
  <si>
    <t>Rev Dyn SubGroup</t>
  </si>
  <si>
    <t>Type of study</t>
  </si>
  <si>
    <t>Motor activity</t>
  </si>
  <si>
    <t>Body parts analysed</t>
  </si>
  <si>
    <t>3D or sagittal only?</t>
  </si>
  <si>
    <t>Kinematics</t>
  </si>
  <si>
    <t>Calculation method for moments</t>
  </si>
  <si>
    <t>Subjects' features (primary sample)</t>
  </si>
  <si>
    <t>Take home message</t>
  </si>
  <si>
    <t>Models</t>
  </si>
  <si>
    <t>Dynamic Parameter</t>
  </si>
  <si>
    <t>Force</t>
  </si>
  <si>
    <t>Hip</t>
  </si>
  <si>
    <t>Knee</t>
  </si>
  <si>
    <t>Tibio-tarsic</t>
  </si>
  <si>
    <t>Metatarsofalangeal</t>
  </si>
  <si>
    <t>Stance</t>
  </si>
  <si>
    <t>Swing</t>
  </si>
  <si>
    <t>n°</t>
  </si>
  <si>
    <t>age (years)</t>
  </si>
  <si>
    <t>sex</t>
  </si>
  <si>
    <t>type</t>
  </si>
  <si>
    <t>Which parameters</t>
  </si>
  <si>
    <t>Which factor?</t>
  </si>
  <si>
    <t>Type of simulation</t>
  </si>
  <si>
    <t>Statistical analysis</t>
  </si>
  <si>
    <t>Gait Posture</t>
  </si>
  <si>
    <t>x</t>
  </si>
  <si>
    <t>Experimental</t>
  </si>
  <si>
    <t>Level walking</t>
  </si>
  <si>
    <t>2D-3D</t>
  </si>
  <si>
    <t>No</t>
  </si>
  <si>
    <t>NA</t>
  </si>
  <si>
    <t>30 (21-42)</t>
  </si>
  <si>
    <t>M</t>
  </si>
  <si>
    <t>healthy adults</t>
  </si>
  <si>
    <t>#</t>
  </si>
  <si>
    <t>2D vs 3D model</t>
  </si>
  <si>
    <t>Wilcoxon signed rank test</t>
  </si>
  <si>
    <t xml:space="preserve">Computed tomography-based joint locations affect calculation of joint moments during gait when compared to scaling approaches </t>
  </si>
  <si>
    <t>3D</t>
  </si>
  <si>
    <t>61 (41-75)</t>
  </si>
  <si>
    <t>1M, 7F</t>
  </si>
  <si>
    <t>MRI-derived body segment parameters of children differ from age-based estimates derived using photogrammetry.</t>
  </si>
  <si>
    <t>J Biomech</t>
  </si>
  <si>
    <t>2D</t>
  </si>
  <si>
    <t>Yes</t>
  </si>
  <si>
    <t>F</t>
  </si>
  <si>
    <t>Inertial parameter set</t>
  </si>
  <si>
    <t>Paired T-test</t>
  </si>
  <si>
    <t>Data management in gait analysis for clinical applications</t>
  </si>
  <si>
    <t>20-72</t>
  </si>
  <si>
    <t>10M, 10 F</t>
  </si>
  <si>
    <t>Gait analysis data obtained using the CAST protocol is reliable</t>
  </si>
  <si>
    <t>6M, 4F</t>
  </si>
  <si>
    <t>healthy subjects</t>
  </si>
  <si>
    <t>Analysis of a kinetic multi-segment foot model part II: Kinetics and clinical implications</t>
  </si>
  <si>
    <t xml:space="preserve"> 12.6±3.4 </t>
  </si>
  <si>
    <t>9M, 8F</t>
  </si>
  <si>
    <t>healthy children</t>
  </si>
  <si>
    <t>GA protocol (foot models)</t>
  </si>
  <si>
    <t xml:space="preserve"> ST, joint kinematics and GRF time histories</t>
  </si>
  <si>
    <t>GA protocol</t>
  </si>
  <si>
    <t>Influence of Centre of Pressure Estimation Error on 3D Inverse Dynamics Solutions During Gait at Difference Velocities</t>
  </si>
  <si>
    <t>J Appl Biomech</t>
  </si>
  <si>
    <t>Simulation</t>
  </si>
  <si>
    <t>23.2±2.7</t>
  </si>
  <si>
    <t>Accuracy of human limb moment of inertia estimations and their influence on resultant joint moment</t>
  </si>
  <si>
    <t>Inertial parameter set (moment of inertia)</t>
  </si>
  <si>
    <t>Repeatability of an optimised lower body model</t>
  </si>
  <si>
    <t>A method for estimating subject-specific body segment inertial parameters in human movement analysis</t>
  </si>
  <si>
    <t>24±2</t>
  </si>
  <si>
    <t>Inertial parameter set (different CT estimation)</t>
  </si>
  <si>
    <t>RMSE, one way ANOVA</t>
  </si>
  <si>
    <t>J Mech Med Biol</t>
  </si>
  <si>
    <t>25-29</t>
  </si>
  <si>
    <t>5M, 5F</t>
  </si>
  <si>
    <t>RMSD</t>
  </si>
  <si>
    <t>Kalman smoothing improves the estimation of joint kinematics and kinetics in marker-based human gait analysis</t>
  </si>
  <si>
    <t>Experimental/Simulation</t>
  </si>
  <si>
    <t>Pose estimation method</t>
  </si>
  <si>
    <t>% error with respect to reference data</t>
  </si>
  <si>
    <t>Kalman smoothing improves the estimation of joint kinetics with respect to other pose estimation algorithms</t>
  </si>
  <si>
    <t>Comparison of kinematic and kinetic parameters calculated using a cluster-based model and Vicon's plug-in gait</t>
  </si>
  <si>
    <t>P I Mech Eng H</t>
  </si>
  <si>
    <t>39.2±15.7</t>
  </si>
  <si>
    <t>6M, 15F</t>
  </si>
  <si>
    <t>Effect of different inertial parameter sets on joint moment calculation during stair ascending and descending</t>
  </si>
  <si>
    <t>Med Eng Phys</t>
  </si>
  <si>
    <t>Quantitative comparison of five current protocols in gait analysis</t>
  </si>
  <si>
    <t xml:space="preserve">24,24,54 </t>
  </si>
  <si>
    <t>Anthropometric parameters in children: a comparison of values obtained from dual energy x-ray absorptiometry and cadaver-based estimates</t>
  </si>
  <si>
    <t xml:space="preserve">7,10,13 </t>
  </si>
  <si>
    <t>3M</t>
  </si>
  <si>
    <t>maximum difference</t>
  </si>
  <si>
    <t>Determination of lower extremity anthropometric parameters using dual energy X-ray absorptiometry: the influence on net joint moments during gait</t>
  </si>
  <si>
    <t>repeated measure ANOVA</t>
  </si>
  <si>
    <t>A comparison of dorsal and heel plate foot tracking methods on lower extremity dynamics</t>
  </si>
  <si>
    <t>30.3±3.5</t>
  </si>
  <si>
    <t>4M,3F</t>
  </si>
  <si>
    <t>GA protocol (foot tracking)</t>
  </si>
  <si>
    <t xml:space="preserve">CMC (mean normalized stance phase ankle kinematics, and ankle, knee and hip kinetics), paired t-tests (mean peak joint angles) </t>
  </si>
  <si>
    <t>The effect of variation in knee center location estimates on net knee joint moments</t>
  </si>
  <si>
    <t>level walking</t>
  </si>
  <si>
    <t>Repeatability of kinematic, kinetic, and electromyographic data in normal adult gait</t>
  </si>
  <si>
    <t>J Orthopaed Res</t>
  </si>
  <si>
    <t>18-40</t>
  </si>
  <si>
    <t>Based on good repeatability of vertical and fore-aft shear forces and sagittal joint moments, it is suggested as reasonable to base clinical decisions on a single gait evaluation, provided that it is performed at preferred speed.</t>
  </si>
  <si>
    <t>The clinical impact of hip joint centre regression equation error on kinematics and kinetics during paediatric gait</t>
  </si>
  <si>
    <t>The influence of estimated body segment parameters on predicted joint kinetics during diplegic cerebral palsy gait</t>
  </si>
  <si>
    <t>healthy</t>
  </si>
  <si>
    <t>65.5</t>
  </si>
  <si>
    <t>A 95% confidence interval of the point with maximum difference in the curve between each method and reference curve</t>
  </si>
  <si>
    <t>Locating the hip center based on the inter-LASIs distance and the symphysis pubis is a valid method</t>
  </si>
  <si>
    <t>J Biomech Eng-T ASME</t>
  </si>
  <si>
    <t>An efficient probabilistic methodology for incorporating uncertainty in body segment parameters and anatomical landmarks in joint loadings estimated from inverse dynamics.</t>
  </si>
  <si>
    <t>Intersegmental joint forces and moments</t>
  </si>
  <si>
    <t>Advanced mean value, AMV,  and Monte Carlo methods</t>
  </si>
  <si>
    <t>4M</t>
  </si>
  <si>
    <t>Inertial parameters set</t>
  </si>
  <si>
    <t>Comparison of 3D joint moments using local and global inverse dynamics approaches among three different age groups</t>
  </si>
  <si>
    <t>IDA method</t>
  </si>
  <si>
    <t>Bonferroni adjusted paired t-test</t>
  </si>
  <si>
    <t>Solution methods for the double-support indeterminacy in human gait</t>
  </si>
  <si>
    <t>Multibody Syst Dyn</t>
  </si>
  <si>
    <t>1M</t>
  </si>
  <si>
    <t>healthy adult</t>
  </si>
  <si>
    <t>Double support indeterminacy solution methods</t>
  </si>
  <si>
    <t>GRFs</t>
  </si>
  <si>
    <t>RMS errors during double support</t>
  </si>
  <si>
    <t>The most reliable method for calculating the ground reactions during the double-support phase is the use of measured reactions.</t>
  </si>
  <si>
    <t>Knee moment profiles during walking: Errors due to soft tissue movement of the shank and the influence of the reference coordinate system</t>
  </si>
  <si>
    <t xml:space="preserve">Level walking </t>
  </si>
  <si>
    <t>5M, 1F</t>
  </si>
  <si>
    <t>GA protocol (shank anatomical coordinate systems)</t>
  </si>
  <si>
    <t>Dependent t-test, with Bonferroni adjustment for multiple tests (alpha = 0.05/3)</t>
  </si>
  <si>
    <t>Errors in alignment of centre of pressure and foot coordinates affect predicted lower extremity torques</t>
  </si>
  <si>
    <t>Sensitivity of joint kinematics and kinetics to different pose estimation algorithms and joint constraints in the elderly</t>
  </si>
  <si>
    <t>72.2±4.0</t>
  </si>
  <si>
    <t>7F, 2M</t>
  </si>
  <si>
    <t>Pose estimation method (based on joint contraints)</t>
  </si>
  <si>
    <t>RMS differences between methods visually compared to intra- and inter-subject difference variability and normalized to signal amplitude.</t>
  </si>
  <si>
    <t>Changes in segmental inertial properties with age</t>
  </si>
  <si>
    <t>A Probabilistic Approach to Quantify the Impact of Uncertainty Propagation in Musculoskeletal Simulations</t>
  </si>
  <si>
    <t>Ann Biomed Eng</t>
  </si>
  <si>
    <t>3D (hip)</t>
  </si>
  <si>
    <t>Inertial  parameters set (COM, mass and inertia tensor of thigh, shank and foot)</t>
  </si>
  <si>
    <t>joint angles, joint moments, muscle forces</t>
  </si>
  <si>
    <t>Mean 5-95 confidence bounds difference</t>
  </si>
  <si>
    <t>Pearson Product-moment correlation</t>
  </si>
  <si>
    <t>The effect of variability in body segment parameters on joint moment using Monte Carlo simulations</t>
  </si>
  <si>
    <t>paired student's t tests</t>
  </si>
  <si>
    <t>Analysis of different uncertainties in the inverse dynamic analysis of human gait</t>
  </si>
  <si>
    <t>Mech Mach Theory</t>
  </si>
  <si>
    <t>Level Walking</t>
  </si>
  <si>
    <t>adult</t>
  </si>
  <si>
    <t xml:space="preserve"> GRF and kinematic data</t>
  </si>
  <si>
    <t>a. BSP: 1000 random values for each BSP, varied independently; error variances of 5, 10 and 15% of the maximum errors.
b. forces: 2 sets of errors for 0.2 and 2% of Full Scale (1 and 10 N - horizontal GRF, 5 and 50 N - vertical GRF, and 1 and 10 Nm - mediolateral torque).
c. kinematics: either weighting the same all natural coordinates or having markers of swing leg multiplied by 10</t>
  </si>
  <si>
    <t>RMSE and NRMSE of joint torque</t>
  </si>
  <si>
    <t>The effect of segment parameter error on gait analysis results</t>
  </si>
  <si>
    <t>BPS: varied in steps over nine lievels by a defined percentage (-40% to 40%) of the original baseline value (Dempster)</t>
  </si>
  <si>
    <t>Comparison of stance phase knee joint angles and moments using two different surface marker representations of the proximal shank in walkers and runners</t>
  </si>
  <si>
    <t>stance phase knee joint kinematics and kinetics</t>
  </si>
  <si>
    <t>The comparison of normative reference data from different gait analysis services</t>
  </si>
  <si>
    <t>centre 1: 81
centre 2: 31</t>
  </si>
  <si>
    <t>centre 1: 4-17
centre 2: 6-17</t>
  </si>
  <si>
    <t>healthy children and adolescents</t>
  </si>
  <si>
    <t>GA centre (inter-service)</t>
  </si>
  <si>
    <t>Joint kinematics and kinetics curves</t>
  </si>
  <si>
    <t>Influence of body segments' parameters estimation models on inverse dynamics solutions during gait</t>
  </si>
  <si>
    <t>Level walking (barefoot, 3 cadences)</t>
  </si>
  <si>
    <t>3M, 4F</t>
  </si>
  <si>
    <t>students Sports Science Faculty</t>
  </si>
  <si>
    <t>joint moments and muscle force</t>
  </si>
  <si>
    <t>Are patient-specific joint and inertial parameters necessary for accurate inverse dynamics analyses of gait?</t>
  </si>
  <si>
    <t xml:space="preserve">IEEE T Bio-Med Eng </t>
  </si>
  <si>
    <t>Whole body inverse dynamics over a complete gait cycle based only on measured kinematics</t>
  </si>
  <si>
    <t>GRFs and joint forces and moments</t>
  </si>
  <si>
    <t>RMSE and RMSE% between reference and model-based data</t>
  </si>
  <si>
    <t>Uncertainties in inverse dynamics solutions: A comprehensive analysis and an application to gait</t>
  </si>
  <si>
    <t>J Hum Kinet</t>
  </si>
  <si>
    <t>experimental</t>
  </si>
  <si>
    <t>Squat</t>
  </si>
  <si>
    <t xml:space="preserve">2M, 3F </t>
  </si>
  <si>
    <r>
      <t xml:space="preserve">HJC location: </t>
    </r>
    <r>
      <rPr>
        <sz val="11"/>
        <color theme="1"/>
        <rFont val="Calibri"/>
        <family val="2"/>
      </rPr>
      <t>±30 mm in x,y,z direction</t>
    </r>
  </si>
  <si>
    <t>HJC mislocations affect most hip moments: 
a 30 mm anterior mislocation --&gt; flexion/extension moment error of 22%
a 30 mm lateral mislocation --&gt; abduction/adduction moment error of 15%</t>
  </si>
  <si>
    <t>Reliability and accuracy in three-dimensional gait analysis: A comparison of two lower body protocols</t>
  </si>
  <si>
    <t>a. 14
b. 11</t>
  </si>
  <si>
    <t>a. 15.5±4.2
b. 14.2±3.1</t>
  </si>
  <si>
    <t xml:space="preserve">Plos One </t>
  </si>
  <si>
    <t>level walking and modified walking patterns</t>
  </si>
  <si>
    <t>The effect of perturbing body segment parameters on calculated joint moments and muscle forces during gait</t>
  </si>
  <si>
    <t>Comparing different data collection and analysis techniques for quantifying healthy knee joint function during stair ascent and descent</t>
  </si>
  <si>
    <t>IDA methods</t>
  </si>
  <si>
    <t>Reproducibility of the kinematics and kinetics of the lower extremity during normal stair-climbing</t>
  </si>
  <si>
    <t>Stair climbing and level walking</t>
  </si>
  <si>
    <t>35-55</t>
  </si>
  <si>
    <t>Wilcoxon signed rank tests for repeated measures
dependent variable: CMC; independent variable: step</t>
  </si>
  <si>
    <t>Effect of External Marker Sets on Between-Day Reproducibility of Knee Kinematics and Kinetics in Stair Climbing and Level Walking</t>
  </si>
  <si>
    <t>Res Sports Med</t>
  </si>
  <si>
    <t>25-35</t>
  </si>
  <si>
    <t>3M, 3F</t>
  </si>
  <si>
    <t>RM-ANOVA and t-tests as post-hoc</t>
  </si>
  <si>
    <t>3 - Sì, adeguata agli obiettivi</t>
  </si>
  <si>
    <t>2 - Sì, ma non adeguata agli obiettivi</t>
  </si>
  <si>
    <t>1 - Parzialmente</t>
  </si>
  <si>
    <t>0 - No</t>
  </si>
  <si>
    <t>Stride</t>
  </si>
  <si>
    <t>7M, 11F</t>
  </si>
  <si>
    <t xml:space="preserve">Statistically significant differences on GDI </t>
  </si>
  <si>
    <t>65.9 [42-76]</t>
  </si>
  <si>
    <t>3M, 7F</t>
  </si>
  <si>
    <t>Range variations</t>
  </si>
  <si>
    <t>Joint and inertial parameters</t>
  </si>
  <si>
    <t>Joint center ± 10 mm; Joint axes orientations ± 10°; Inertial properties ± 10% ref values
bounded by a maximum of ± 10% of their original values [2].</t>
  </si>
  <si>
    <t>26.5 ± 6.2</t>
  </si>
  <si>
    <t>The results show that significant differences in joint moment parameters were evident at both the hip and knee joint in the coronal and transverse planes</t>
  </si>
  <si>
    <t>Net knee joint moment with and without Tibiofemoral joint contact loads</t>
  </si>
  <si>
    <t>28.8±5.7</t>
  </si>
  <si>
    <t>9M,9F</t>
  </si>
  <si>
    <t>SD</t>
  </si>
  <si>
    <t>a. GA protocol
b. raters (3)</t>
  </si>
  <si>
    <t>Student’s t-tests</t>
  </si>
  <si>
    <t>GA protocol (knee marker sets)</t>
  </si>
  <si>
    <t>GA protocol  (HJC location using different regressive methods)</t>
  </si>
  <si>
    <t>GA protocol (HJC and KJC determined using regressive methods vs CT-based)</t>
  </si>
  <si>
    <t>GA protocol (HJC location using different regressive methods)</t>
  </si>
  <si>
    <t>GA protocol (HJC and KJC determined using Regressive methods vs CT-based )</t>
  </si>
  <si>
    <t>a. Inertial  parameters set 
b. segment angle and skin motion artifact
c. GA protocol (joint centers location)
d. force plate measurements
e. motion marker noise and segmental acceleration</t>
  </si>
  <si>
    <t>Centre of Pressure Estimation</t>
  </si>
  <si>
    <t>Moment differences and  Clinically Meaningful Important Difference (CMID)</t>
  </si>
  <si>
    <t>Knee moment in the sagittal plane</t>
  </si>
  <si>
    <t>Als location using a Latin Hyper cube sampling techniques</t>
  </si>
  <si>
    <t>Hip (in all three planes), knee and ankle moments (in the sagittal plane)</t>
  </si>
  <si>
    <t>Als locations using a Monte Carlo simulation</t>
  </si>
  <si>
    <t>Comparison of peak moments</t>
  </si>
  <si>
    <t>Level walking and modified walking patterns</t>
  </si>
  <si>
    <t>Stair ascent and descent</t>
  </si>
  <si>
    <t>Treadmill walking</t>
  </si>
  <si>
    <t>Level walking, stair ascent and
stair descent</t>
  </si>
  <si>
    <t>Level walking, running</t>
  </si>
  <si>
    <t>Level walking at slow, natural anf fast speed</t>
  </si>
  <si>
    <t>Level walking and running</t>
  </si>
  <si>
    <t>Inverse dynamics</t>
  </si>
  <si>
    <t>Inverse dynamics 
(Greenwood 1989)</t>
  </si>
  <si>
    <t>2 healthy adults, 1 with knee endoprosthesis</t>
  </si>
  <si>
    <t>children with diplegic cerebral palsy</t>
  </si>
  <si>
    <t>a. 10
b. 10
c. 10</t>
  </si>
  <si>
    <t>healthy older adults</t>
  </si>
  <si>
    <t>a. healthy young adults
b. healthy middle-aged adults
c. healthy older adults</t>
  </si>
  <si>
    <t>healthy young</t>
  </si>
  <si>
    <t>a.healthy children
b.children with pathological varus alignment of the knee</t>
  </si>
  <si>
    <t>subject implanted with load-measuring knee replacements</t>
  </si>
  <si>
    <t>healthy subject</t>
  </si>
  <si>
    <t>15M</t>
  </si>
  <si>
    <t>Walking at slow, natural anf fast speed</t>
  </si>
  <si>
    <t>RMSD and maximum absolute differences</t>
  </si>
  <si>
    <t>Comparison of inverse dynamics calculated by two- and three-dimensional models during walking</t>
  </si>
  <si>
    <t xml:space="preserve">Repeatability of gait data using a functional hip joint centre and a mean helical knee axis </t>
  </si>
  <si>
    <t>Inverse dynamics modeling in gait analysis: an application</t>
  </si>
  <si>
    <t>Bauer JJ, Pavol MJ, Snow CM, Hayes WC.</t>
  </si>
  <si>
    <t>Benedetti MG, Catani F, Leardini A, Pignotti E, Giannini S.</t>
  </si>
  <si>
    <t>Alkjaer T,  Simonsen EB, Dyhre-Poulsen P.</t>
  </si>
  <si>
    <t>Bartels W, Demol J, Gelaude F, Jonkers I, Vander Sloten J.</t>
  </si>
  <si>
    <t>Besier TF, Sturnieks DL, Alderson JA, Lloyd DG.</t>
  </si>
  <si>
    <t>Bruening DA, Cooney KM, Buczek FL.</t>
  </si>
  <si>
    <t>Camargo-Junior F, Ackermann M, Loss JF, Sacco IC.</t>
  </si>
  <si>
    <t>Challis JH</t>
  </si>
  <si>
    <t>Charlton IW, Tate P, Smyth P, Roren L.</t>
  </si>
  <si>
    <t>Chen SC, Hsieh HJ, Lu TW, Tseng CH.</t>
  </si>
  <si>
    <t>Davinelli M, Stagni R, Fantozzi S, Cappello A.</t>
  </si>
  <si>
    <t>De Groote F, De Laet T, Jonkers I, De Schutter J.</t>
  </si>
  <si>
    <t>Duffell LD, Hope N, McGregor AH.</t>
  </si>
  <si>
    <t>Fantozzi S, Stagni R, Cappello A, Leardini A</t>
  </si>
  <si>
    <t>Ferrari A, Benedetti MG, Pavan E, Frigo C, Bettinelli D, Rabuffetti M, Crenna P, Leardini A.</t>
  </si>
  <si>
    <t>Ganley KJ, Powers CM.</t>
  </si>
  <si>
    <t>Holden JP, Stanhope SJ.</t>
  </si>
  <si>
    <t>Hashish R, Samarawickrame SD, Salem GJ.</t>
  </si>
  <si>
    <t>Kadaba MP, Ramakrishnan HK, Wootten ME, Gainey J, Gorton G, Cochran GV.</t>
  </si>
  <si>
    <t>Kiernan D, Malone A, O'Brien T, Simms CK.</t>
  </si>
  <si>
    <t>Kiernan D, Walsh M, O'Sullivan R, O'Brien T, Simms CK.</t>
  </si>
  <si>
    <t xml:space="preserve">Radiographic and non-invasive determination of the hip joint center location: effect on hip joint moments.  </t>
  </si>
  <si>
    <t>Kirkwood RN, Culham EG, Costigan P.</t>
  </si>
  <si>
    <t>Langenderfer JE, Laz PJ, Petrella AJ, Rullkoetter PJ.</t>
  </si>
  <si>
    <t>Measurement of body segment parameters using dual energy X-ray absorptiometry and three-dimensional geometry: An application in gait analysis.</t>
  </si>
  <si>
    <t>Lee MK, Le NS, Fang AC, Koh MT.</t>
  </si>
  <si>
    <t xml:space="preserve">Subject-specific hip geometry and hip joint centre location affects calculated contact forces at the hip during gait  </t>
  </si>
  <si>
    <t>Lenaerts G, Bartels W, Gelaude F, Mulier M, Spaepen A, Van der Perre G, Jonkers I.</t>
  </si>
  <si>
    <t>Liu J, Lockhart TE</t>
  </si>
  <si>
    <t>Lugris U, Carlin J, Pamies-Vila R, Font-Llagunes JM,  Cuadrado J.</t>
  </si>
  <si>
    <t>Manal K, McClay I, Richards J, Galinat B, Stanhope S.</t>
  </si>
  <si>
    <t>Martelli S, Valente G, Viceconti M, Taddei F.</t>
  </si>
  <si>
    <t>McCaw ST, DeVita P.</t>
  </si>
  <si>
    <t>Moniz-Pereira V, Cabral S, Carnide F, Veloso AP.</t>
  </si>
  <si>
    <t>Muri J, Winter SL, Challis JH.</t>
  </si>
  <si>
    <t>Myers CA, Laz PJ, Shelburne KB, Davidson BS.</t>
  </si>
  <si>
    <t>Nguyen TC, Reynolds KJ.</t>
  </si>
  <si>
    <t>Pamies-Vilà R, Font-Llagunes J, Cuadrado J, Alonso FJ</t>
  </si>
  <si>
    <t>Pearsall DJ, Costigan PA</t>
  </si>
  <si>
    <t>Petit DJ, Willson JD, Barrios JA.</t>
  </si>
  <si>
    <t>Pinzone O, Schwartz MH, Thomason P, Baker R.</t>
  </si>
  <si>
    <t>Rao G, Amarantini D, Berton E, Favier D.</t>
  </si>
  <si>
    <t>Reinbolt JA, Haftka RT, Chmielewski TL, Fregly BJ.</t>
  </si>
  <si>
    <t>Ren L, Jones RK, Howard D.</t>
  </si>
  <si>
    <t>Riemer R, Hsiao-Wecksler ET, Zhang X</t>
  </si>
  <si>
    <t>Silva MP, Ambrósio JA.</t>
  </si>
  <si>
    <t xml:space="preserve">Sensitivity of the results produced by the inverse dynamic analysis of a human stride to perturbed input data  </t>
  </si>
  <si>
    <t xml:space="preserve">Kinematic data consistency in the inverse dynamic analysis of biomechanical systems </t>
  </si>
  <si>
    <t>Sinclair J, Atkins S, Vincent H.</t>
  </si>
  <si>
    <t>Influence of different hip joint centre locations on hip and knee joint kinetics and kinematics during the squat</t>
  </si>
  <si>
    <t xml:space="preserve">Effects of hip joint centre mislocation on gait analysis results </t>
  </si>
  <si>
    <t>Stagni R, Leardini A, Cappozzo A, Grazia Benedetti M, Cappello A.</t>
  </si>
  <si>
    <t>Stief F, Böhm H, Michel K, Schwirtz A, Döderlein L.</t>
  </si>
  <si>
    <t xml:space="preserve">Are subject-specific musculoskeletal models robust to the uncertainties in parameter identification? </t>
  </si>
  <si>
    <t>Valente G, Pitto L, Testi D, Seth A, Delp SL, Stagni R, Viceconti M, Taddei F.</t>
  </si>
  <si>
    <t xml:space="preserve">Contribution of tibiofemoral joint contact to net loads at the knee in gait </t>
  </si>
  <si>
    <t>Walter JP, Korkmaz N, Fregly BJ, Pandy MG.</t>
  </si>
  <si>
    <t>Wesseling M, de Groote F, Jonkers I.</t>
  </si>
  <si>
    <t>Whatling GM1, Evans SL, Holt CA.</t>
  </si>
  <si>
    <t>Yu B, Kienbacher T, Growney ES, Johnson ME, An KN.</t>
  </si>
  <si>
    <t>Yu, B.</t>
  </si>
  <si>
    <t xml:space="preserve">Sensitivity of a subject-specific musculoskeletal model to the uncertainties on the joint axes location </t>
  </si>
  <si>
    <t>Inverse dynamics (Body builder)</t>
  </si>
  <si>
    <t>Inverse dynamics 
(custom codes)</t>
  </si>
  <si>
    <t>Inverse dynamics 
(OpenSim)</t>
  </si>
  <si>
    <t>Inverse dynamics 
(Inertial components omitted)</t>
  </si>
  <si>
    <t>Inverse dynamics 
(Bottom up)</t>
  </si>
  <si>
    <t>LAMB, SAFLo, PiG: Inverse dynamics
T3Dg, CAST: external GRF</t>
  </si>
  <si>
    <t>Inverse dynamics 
(2D reported; Move3D)</t>
  </si>
  <si>
    <t>NA
(Ramakrishnan, 1987)</t>
  </si>
  <si>
    <t xml:space="preserve">Inverse dynamics 
(Custom codes) </t>
  </si>
  <si>
    <t>Inverse dynamics
(Codamotion v6.78.9)</t>
  </si>
  <si>
    <t>Inverse dynamics 
(Queen's Gait Analysis - QGAIT)</t>
  </si>
  <si>
    <t>Inverse dynamics 
(Visual 3D)</t>
  </si>
  <si>
    <t>Inverse dynamics  
(local &amp; global - Bresler &amp; Frankel, 1950)</t>
  </si>
  <si>
    <t>Inverse dynamics 
(Move3D)</t>
  </si>
  <si>
    <t>Inverse dynamics 
(bottom up)</t>
  </si>
  <si>
    <t>Inverse dynamics 
(PiG)</t>
  </si>
  <si>
    <t>Inverse dynamics 
(Body builder)</t>
  </si>
  <si>
    <t>Inverse dynamics 
(Open Sim 2.4.0)</t>
  </si>
  <si>
    <t>y</t>
  </si>
  <si>
    <t>Differences exist between the magnitude of the joint moments calculated by 2D and 3D inverse dynamics but the inter-individual variation was not affected by the different models.</t>
  </si>
  <si>
    <t>Systematic differences in body segment parameters resulted in significant differences in sagittal-plane joint moments and powers during gait. Nevertherless, it is doubtful that even the greatest differences in kinetics are practically meaningful.</t>
  </si>
  <si>
    <t>The multi-segment model of the foot provides insight into the forces causing rocker bottom foot deformity, more accurate determination of muscular contributions to varus hindfoot presentations and tibialis posterior dysfunction, and more complete analysis of talipes equinovarus, plantar fasciitis, metatarsus adductus, etc.The importance of the mid-tarsal and MP joints in musculoskeletal models is highlighted.</t>
  </si>
  <si>
    <t>The absolute moment peak uncertanties expressed in the anatomical reference decrease from distal to proximal joints, and increases with velocity. Peak relative uncertanties (between 5 an 31%) were most affected on knee joint.</t>
  </si>
  <si>
    <t>Inertia influence generally small. Propagation error at the hip joint due to errors at the knee and ankle.</t>
  </si>
  <si>
    <t>The optimisation- based method proposed in the study (OM) is capable of producing subject-specific body segment inertial properties (BSIPs) with better accuracy than the three predictive methods in the estimation of the GRF, COP and lower limb joint moments during the evaluation of static and dynamic activities.</t>
  </si>
  <si>
    <t>Negligible differences in the 3 ankle moment components and in the FE moment at the knee. An appreciable difference for the FE moment of the hip. There are sporadic differences at IE, ABAD at the knee and hip, particularly during the swing phase. However the maximum RMSQD was 21.8% in the IE moment at the hip during stair descending.</t>
  </si>
  <si>
    <t xml:space="preserve">There was good correlation between the models (coefficient of multiple correlations &gt; 0.65) and good intra-session correlation for both models (coefficient of multiple correlations &gt; 0.80). Cluster-based model may reduce the variability inter-subject. </t>
  </si>
  <si>
    <t>Small differences between ex-vivo and in-vivo data, betweeen data from different populations and among different modality of inertial parameters acquisition. The RMSV was negligible at the ankle and increased moving proximally: the maximum was 21.8% in the internal/external rotation moment at the hip. In order to achieve accurate estimate of lower limb joint moment other factors should be investigated rather than optimal inertial parameters.</t>
  </si>
  <si>
    <t>The differences between DXA-derived and cadaver-based anthropometric estimates would have a negligible effect on the calculation of net joint moments during gait in 7-13 year-old children</t>
  </si>
  <si>
    <t>DXA appropriate method for obtaining population-specific anthopometric data. Moment curves computed differed more during swing phase (sagittal plane). Activities involving high accelerations and no ground forces would be most influenced by differences between the anthopometric data sets.</t>
  </si>
  <si>
    <t>The technique used to track the foot is an important consideration in interpreting lower extremity dynamics for clinical and researchpurposes.</t>
  </si>
  <si>
    <t>KJC can change the sign of the moment at low gait speed.</t>
  </si>
  <si>
    <t>Anatomical landmarks affected moments to a larger extent than body segment parameters.</t>
  </si>
  <si>
    <t>Joint kinetic computations during normal gait are relatively insensitive to body segment parameters (BSP) variations, however, the influence of BSP cannot be undermined in movements that generate higher acceleraion at the limbs.</t>
  </si>
  <si>
    <t>The coordinate system has a significant effect on 3D joint moment expression, while aging effect is not obvious in current normal gait.</t>
  </si>
  <si>
    <t>The coordinate system has a significant effect on peak knee flexion and abduction moments, while STA effects on knee moments would not likely affect the clinical interpretation of the data [Note: the study does not take into account the role of joint centers]</t>
  </si>
  <si>
    <t xml:space="preserve">Joint moments sensitivity to anatomical landmarks location is moderate if CT-based models are used </t>
  </si>
  <si>
    <t>A perturbation in the position of the COP compatible with instrumental errors produces relevant alterations in sagittal joint moments (7-14%) and instant of flexion-to-extension moment transition (7-13%)</t>
  </si>
  <si>
    <t>Joint angles are more sensitive to the model’s constraints than joint moments, and the more restrictive the model the higher the differences between models.</t>
  </si>
  <si>
    <t>The changes in inertial properties accompanying aging are typicaly small and are not large enough to significantly influence the determination of resultant joint moments during gait.</t>
  </si>
  <si>
    <t>Overall, BSP uncertainty had a greater impact on joint moments during the swing period compared to stance. The study highlights the importance of applying accurate subject-specific parameters due to the highly sensitive nature of outputs (muscle force) to BSPs</t>
  </si>
  <si>
    <t>The difference in BSPs observed between different group were statistically significant, however, using BSP variability data from these groups made little difference to the calculated joint torques. This suggests that for slow and repeatable movements such as walking, BSPs have little effect on joint moments, except for the swing phase. Even then, the magnitude of difference is not much greater than the inter-trial variability. As expected, distal BSPs have little effect on proximal joint moments.</t>
  </si>
  <si>
    <t xml:space="preserve">The effect on joint moments of errors in ground reaction forces and kinematics are comparable, while those on inertial parametres is minor. </t>
  </si>
  <si>
    <t>Even when variations in mass and moment of inertial variations of 40% are considered, the magnitude of these effects  on kinetic estimates was generally less han 1% of body weight.</t>
  </si>
  <si>
    <t>The calculation of knee joint mechanics are influenced by the proximal shank’s segment endpoint definition, independent of dynamic task, investigator, laboratory environment, and population. This influence was attributed to differences in relevant descriptions of the orthostatic posture.</t>
  </si>
  <si>
    <t>Comparison of normative data between gait analysis services.</t>
  </si>
  <si>
    <t>Body segment parameters highly sensitive to the model (from 9.7% to 60%). Maximal variations peak values for the hip flexion/extension moment during the swing phase 20.1%. Observed deviations are especially due to the effect of varying at the same time  the mass, moments of inertia and the center of mass location values. Using multiple  regression BSP estimation functions derived from Zatsiorsky and Seluranov should be recommended to assess joint kinetics.</t>
  </si>
  <si>
    <t>Errors in joint but not inertial parameter values had a significant effect on calculated lower-extremity inverse dynamics joint torques</t>
  </si>
  <si>
    <t xml:space="preserve">The main contributions to the uncertainties in joint moments were identified to be the inaccuracies in estimated segment and body segment parametres. </t>
  </si>
  <si>
    <t xml:space="preserve">Major improvements in Inverse Dynamics Analysis can be obtained by: improving the evaluation of the points of application of ground reaction forces; increasing the precision of spatial reconstruction of the anatomical points associated to the anatomical segments in the kinematic chains where external forces are applied; improving force acquisition, and including the synchronization between kinetic and kinematic data. Inverse dynamics is much less sensitive to errors in the estimation of the mass of all anatomical segments (included those with external forces applied). </t>
  </si>
  <si>
    <t>Subjectspecific musculoskeletal modeling can be applied to study musculoskeletal disorders, allowing inclusion of personalized anatomy and properties.</t>
  </si>
  <si>
    <t>Tibiofemoral contact loads contributed substantially to the net knee extension and knee adduction moments in normal gait with mean values of 16% and 54%, respectively.</t>
  </si>
  <si>
    <t>Limited effect on inverse dynamics (largest effect was found by perturbating shank COM); considering the influence of perturbing BSP on inverse dynamics, it is not important to accurately estimate these parameter for a walking movement</t>
  </si>
  <si>
    <t xml:space="preserve">Differences in the kinetic outcomes can occur due to the assessment and analysis methods used. </t>
  </si>
  <si>
    <t>(1) Generally, the kinematic and kinetic measures of normal subjects climbing stairs were reproducible; (2) the kinetic measures during the transition steps from level walking to ascending and from descending to level walking were significantly less reproducible than those during the other steps; (3) the data from the sagittal plane were more reproducible than those from the other two planes; and (4) the kinetic measures were
more reproducible than the kinematic measures, especially for abduction-adduction and internal-external rotation</t>
  </si>
  <si>
    <t>A static standing calibration and placing markers on well defined bony landmarks significantly improve the between-day repeatability of knee kinetics.</t>
  </si>
  <si>
    <t>In multibody methodology based on the use of natural coordinates: 1. direct spline differentiation of the consistent trajectory curves assures sufficient accuracy in normal speed gait analysis. 2. different rigid bodies sharing the same points and vectors to define the kinematic joints must be avoided in the definition of the biomechanical model if the intersegmentar reaction forces are to be calculated.  3. Inverse Dynamics Analysis results have a quality which dependents on the consistency of the kinematic data used: 3.1 anatomical points must be altered after reconstruction so that the kinematic constraints are fulfilled. 3.2 their velocities and accelerations must be obtained by using the time derivatives of the constraint equations rather than by direct differentiation of the polynomial interpolation of the points positions.</t>
  </si>
  <si>
    <t xml:space="preserve">Five rates with non specified profession but with experience were included and compared in couples. The functional model produced slightly more reproducible joint kinematics and kinetics than the anatomical landmark model. Reproducibility of the models was similar comparing within-tester sessions to between-tester sessions. </t>
  </si>
  <si>
    <t>Three rantes were included. The optimised lower-limb gait analysis (OLGA) improved the repeatability of clinically significant output variables (joint angles, forces and moments), the reduction in Euler angle component cross-talk at the hip, knee and ankle being the chief cause of the improvement in inter-observer repeatability.</t>
  </si>
  <si>
    <t>FIve rates were included. Kinetics presents an inter-protocol variability of up to 30% comparying five different protocols, desdespite differences in moments and joint centres calculations. External forces have a predominant role for kinetics variability of gait at natural speed.</t>
  </si>
  <si>
    <t>10 healthy controls were also included (2020.4±10.1). Use of medial landmarks for knee and ankle joint centres location improve  frontal plane knee joint moments.</t>
  </si>
  <si>
    <t>Repeatability</t>
  </si>
  <si>
    <t xml:space="preserve">Reliability </t>
  </si>
  <si>
    <t xml:space="preserve">Agreement </t>
  </si>
  <si>
    <t>Peak joint moments</t>
  </si>
  <si>
    <t>Groud reaction forces, spatio-temporal, joint kinematics and kinetics parameters</t>
  </si>
  <si>
    <t xml:space="preserve"> Joint kinematic and kinetic curves</t>
  </si>
  <si>
    <t>Spatio-temporal, kinematic, kinetic and EMG curves</t>
  </si>
  <si>
    <t>Intra-subject and inter-subject: CV</t>
  </si>
  <si>
    <t>Intra- and inter-day repeatability: CV, adjusted CMC</t>
  </si>
  <si>
    <t xml:space="preserve">Inter-day: technical error of measurement, TEM (SD between repeated measurements), absolute and normalised to ROM </t>
  </si>
  <si>
    <t>Inter-subject: standard deviation</t>
  </si>
  <si>
    <t>Intra-subject: standard deviation</t>
  </si>
  <si>
    <t>Intra-and inter-subject: CMC and mean absolute and relative (with respect to ROM) variability</t>
  </si>
  <si>
    <t xml:space="preserve">Inter-trial: RMSE, absolute and normalised to ROM </t>
  </si>
  <si>
    <t>Intra-subject: CMC</t>
  </si>
  <si>
    <t>Inter-trial and inter-day: CMC</t>
  </si>
  <si>
    <t>Reproducibility</t>
  </si>
  <si>
    <t>Walking and running</t>
  </si>
  <si>
    <t>a. Rater 
b. GA protocol (HJC and  knee axis estimates)</t>
  </si>
  <si>
    <t>Sagittal-plane joint moments and powers</t>
  </si>
  <si>
    <t xml:space="preserve"> Joint kinematic and kinetic parameters</t>
  </si>
  <si>
    <t>Sagittal-plane joint moments</t>
  </si>
  <si>
    <t>Joint moments</t>
  </si>
  <si>
    <t>Joint kinematic and kinetic parameters</t>
  </si>
  <si>
    <t>Joint moments, CoP, GRF</t>
  </si>
  <si>
    <t>Generalized coordinates, their acceleration and joint moments</t>
  </si>
  <si>
    <t>Joint moment</t>
  </si>
  <si>
    <t>Hip moments</t>
  </si>
  <si>
    <t>Joint moments, GDI-kinetic index</t>
  </si>
  <si>
    <t>Ankle angles and ankle, knee and hip moments</t>
  </si>
  <si>
    <t>Peak knee extension and abduction moments</t>
  </si>
  <si>
    <t>Joint angles and moments</t>
  </si>
  <si>
    <t>Joint moments (sagittal)</t>
  </si>
  <si>
    <t>Hip and knee angles/forces/moments/powers</t>
  </si>
  <si>
    <t>Knee flex/ext and knee ab/add moment</t>
  </si>
  <si>
    <t>Knee joint moments</t>
  </si>
  <si>
    <t>Joint angles/moments</t>
  </si>
  <si>
    <t>Knee kinematics and kinetics parameters</t>
  </si>
  <si>
    <t>Task</t>
  </si>
  <si>
    <t>Sensitivity</t>
  </si>
  <si>
    <t>Largest and smallest moment of inertia</t>
  </si>
  <si>
    <t>Nominal KJC location ±10 mm AP direction at 5 different gait speed</t>
  </si>
  <si>
    <t xml:space="preserve">Independent normal distributions from benchmark data to simulate: 
a. anatomical landmark identification errors (standard deviation, 2 mm , midrange of reported intra-rater variability in digitizing).
b. inertial parameter set (average coefficients of variation 0.12, 0.20, and 0.08 for segment masses, moments of inertia, and center-of-mass location ratios, respectively).
</t>
  </si>
  <si>
    <r>
      <t xml:space="preserve">a. Digital filtering: five cut-off frequencies (9.0, 7.5, 6.0, 4.5 and 3.0 Hz).
b. BPS: mass and three principal moments of inertia varied by </t>
    </r>
    <r>
      <rPr>
        <sz val="11"/>
        <color theme="1"/>
        <rFont val="Calibri"/>
        <family val="2"/>
      </rPr>
      <t>±</t>
    </r>
    <r>
      <rPr>
        <sz val="11"/>
        <color theme="1"/>
        <rFont val="Calibri"/>
        <family val="2"/>
        <scheme val="minor"/>
      </rPr>
      <t>30% from baseline (de Leva, 1996). Mass centre positions varied by ±30% of the longitudinal (y-axis) segment length in all directions.</t>
    </r>
  </si>
  <si>
    <t>First derivative of moment of force with respect to the perturbed parameters: mass: 0.01 and 1kg, length: 0.01 and 0.1m, force: 1 and 9.8N.</t>
  </si>
  <si>
    <t>Slope of the change</t>
  </si>
  <si>
    <t>Five sample statistics of joint moment distributions</t>
  </si>
  <si>
    <t>Maximum absolute values</t>
  </si>
  <si>
    <t>Multiple regression analysis to assess the propagated error of the mean along different directions of HJC mislocation (performed for every subject on three trials and on the five subjects, choosing one trial each)</t>
  </si>
  <si>
    <t>Means and standard deviations of each output variable</t>
  </si>
  <si>
    <t>Intra-rater and inter-rater:CMD, systematic error. 
Two-factor ANOVA’s between models and examiner conditions.</t>
  </si>
  <si>
    <t>Two-tailed paired t-tests (ST); 
RMS differences between groups of group ensemble averages (joint angles and GRFs)</t>
  </si>
  <si>
    <t>Variations among walking speeds</t>
  </si>
  <si>
    <t>Hip and knee joint moments</t>
  </si>
  <si>
    <t>Variation of COP</t>
  </si>
  <si>
    <t>Repeated measures ANOVA</t>
  </si>
  <si>
    <t>Inertial parameters set across ages</t>
  </si>
  <si>
    <t>RMSD (%)</t>
  </si>
  <si>
    <t>Paired t tests (comparison performed with and without removing the effect of ortohstatic posture pose)</t>
  </si>
  <si>
    <t>Bias: difference between the mean for each service and the grand mean (RMSD, meanD, SDD, offset % (OP) = 100 * meanD^2/RMSD^2)</t>
  </si>
  <si>
    <t>One-way repeated measures of ANOVA (for significant F ratios, post hoc pairwise multiple comparisons Tukey test)</t>
  </si>
  <si>
    <t>Inter-session, inter-rater and inter-method: standard deviation and inferential statistics (not specified)</t>
  </si>
  <si>
    <t>Intra- end inter-model: CMC</t>
  </si>
  <si>
    <t>Mean absolute and relative variability (MAV), coefficients of correlation</t>
  </si>
  <si>
    <t>Paired student's t tests</t>
  </si>
  <si>
    <t>Comparison with error free data</t>
  </si>
  <si>
    <t>Repeated measure ANOVA</t>
  </si>
  <si>
    <t>Mean absolute variability (difference between the maximum and minimum of a measure for all subj at each point in the gait cicle, averaged over the complete gait cycle)</t>
  </si>
  <si>
    <t>One-way anova on RMSD</t>
  </si>
  <si>
    <t>One-way anova of RMS normalized</t>
  </si>
  <si>
    <t>Error analysis: the contribution to the uncertainty on moments is quantified for each of the cited factors with inaccuracies set at a low and high level.</t>
  </si>
  <si>
    <t>One way ANOVA, paired t-test</t>
  </si>
  <si>
    <t>One-way repeated measures ANOVA (Post-hoc pairwise comparisons with Bonferroni adjustment)</t>
  </si>
  <si>
    <t>TEM %, RMSE %</t>
  </si>
  <si>
    <t>TEM, RMSE</t>
  </si>
  <si>
    <t>Coefficient of determination and RMSE</t>
  </si>
  <si>
    <t>Wilcoxon-matched pair test</t>
  </si>
  <si>
    <t xml:space="preserve">OA patients </t>
  </si>
  <si>
    <t>Significant differences were found between the three models in HJC location, hip flexion–extension moment and inclination angle of the total contact force in the frontal plane. [Note: The pathology does not affect the methodological results]</t>
  </si>
  <si>
    <t>It is important to accurately estimate the HJC; this can be achieved using CT- or radiography-based subject-specific modelling. [Note: the pathology does not affect the methodological results]</t>
  </si>
  <si>
    <t>1st dataset: 15;
2nd dataset: 15</t>
  </si>
  <si>
    <t>1st dataset: 
24.0±3.7;
2nd dataset: 
20.7±1.2</t>
  </si>
  <si>
    <t>1st dataset: 
13M, 2F;
2nd dataset: 
15 F</t>
  </si>
  <si>
    <t xml:space="preserve">normally active </t>
  </si>
  <si>
    <t>Experimental/
Simulation</t>
  </si>
  <si>
    <t>Inertial parameters using Monte Carlo simulation</t>
  </si>
  <si>
    <t>a. healthy children
b. children with diplegic cerebral palsy</t>
  </si>
  <si>
    <t>a. 10M, 4F
b. 10M, 4F</t>
  </si>
  <si>
    <t>The effects of using different anthropometric sets on the kinetic profiles of normal and diplegic cerebral palsy subjects are clinically insignificant.</t>
  </si>
  <si>
    <t>Robust features of knee osteoarthritis in joint moments are independent of reference frame selection.</t>
  </si>
  <si>
    <t>Expression of Joint Moment in the Joint Coordinate System</t>
  </si>
  <si>
    <t>3D inverse dynamics in non-orthonormal segment coordinate system.</t>
  </si>
  <si>
    <t>Detecting differences between asymptomatic and osteoarthritic gait is influenced by changing the knee adduction moment model.</t>
  </si>
  <si>
    <t>Differences in lower limb transverse plane joint moments during gait when expressed in two alternative reference frames.</t>
  </si>
  <si>
    <t>On the expression of joint moments during gait.</t>
  </si>
  <si>
    <t>The effect of gait modification on the external knee adduction moment is reference frame dependent.</t>
  </si>
  <si>
    <t>Discrepancies in knee joint moments using common anatomical frames defined by different palpable landmarks.</t>
  </si>
  <si>
    <t>Implications of using hierarchical and six degree-of-freedom models for normal gait analyses.,</t>
  </si>
  <si>
    <t>Clin Biomech</t>
  </si>
  <si>
    <t>Med Biol Eng Comput</t>
  </si>
  <si>
    <t>Brandon, S. C., Deluzio, K. J.</t>
  </si>
  <si>
    <t>Desroches, G., Chèze, L., Dumas, R.</t>
  </si>
  <si>
    <t>Dumas, R., Chèze, L.</t>
  </si>
  <si>
    <t>Hunt, A. E., Smith, R. M.</t>
  </si>
  <si>
    <t>Newell, R. S., Hubley-Kozey, C. L., Stanish, W. D., Deluzio, K. J.</t>
  </si>
  <si>
    <t>Schache, A. G., Baker, R., Vaughan, C. L.</t>
  </si>
  <si>
    <t>Schache, A. G.,Baker, R.</t>
  </si>
  <si>
    <t>Schache, A. G., Fregly, B. J., Crossley, K. M., Hinman, R. S., Pandy, M. G.</t>
  </si>
  <si>
    <t>Thewlis, D., Richards, J., Bower, J.</t>
  </si>
  <si>
    <t xml:space="preserve">Buczek, F. L., Rainbow, M. J., Cooney, K. M., Walker, M. R., Sanders, J. O. </t>
  </si>
  <si>
    <t>50.7±10.3</t>
  </si>
  <si>
    <t>Inverse dynamics
(Landry et al., 2007)</t>
  </si>
  <si>
    <t>Features of joint moment waveforms can be identified, via principal component analysis, that, regardless of the choice of reference frame, are different for subjects with knee osteoarthritis as compared to asymptomatic control subjects.</t>
  </si>
  <si>
    <t>23±2</t>
  </si>
  <si>
    <t>6M, 3F</t>
  </si>
  <si>
    <t>Inverse dynamics
(Dumas et al., 2004)</t>
  </si>
  <si>
    <t xml:space="preserve">Expressing joint moments in a joint coordinate system may yield better anatomical insight on the joint structures  muscle, articular surfaces, and ligaments  involved with the joint dynamics. </t>
  </si>
  <si>
    <t>Generalized coordinates and forces
Inverse dynamics</t>
  </si>
  <si>
    <t xml:space="preserve">Performing inverse dynamics in a non orthonormal segment coordinate system (NSCS) based on generalized coordinates and forces, provides a segment deﬁnition that follows all of the anatomical, functional, and inertial requirements. </t>
  </si>
  <si>
    <t>Interpretation of ankle joint moments during the stance phase of walking: A comparison of two orthogonal axes systems.</t>
  </si>
  <si>
    <t>18M</t>
  </si>
  <si>
    <t>18-38</t>
  </si>
  <si>
    <t xml:space="preserve">Ankle joint moment pattems calculated in either the global or segmental coordinate systems were similar, although there were differences in magnitude and timing for the nonsagittal moments. The segmental one is more functionally meaningful and more accurate. Whereas the global coordinate syste, frontal plane moment is affected by foot abduction, the transverse moment of the segmental  one is sensitive to rearfoot inversion, and these effects must be considered for their impact on interpretation of function in abnormal populations. </t>
  </si>
  <si>
    <t>51.9±9.7</t>
  </si>
  <si>
    <t>The waveform characteristics (magnitude and shape) of the knee adduction moment depend on the coordinate system used for the moment calculation. This choice also had an inﬂuence on detecting differences between an asymptomatic and a moderate osteoarthritic group.</t>
  </si>
  <si>
    <t>2M, 7F</t>
  </si>
  <si>
    <t>19.8±2.1</t>
  </si>
  <si>
    <t>Ankle transverse plane joint moments during gait differed when expressed in the distal segment AF compared to the LF. This was not the case for all  sagittal joint moments and for hip and knee frontal plane moments in able-bodied adult gait.</t>
  </si>
  <si>
    <t>Signiﬁcant differences in the joint moment proﬁles during gait were found with alternative references frames. This was apparent primarily for the transverse plane joint moments for able-bodied adult gait. It is proposed that the non-orthogonal JCS is most logical on the basis of what, biomechanically, the joint moment actually represents.</t>
  </si>
  <si>
    <t>26.6</t>
  </si>
  <si>
    <t>18-37</t>
  </si>
  <si>
    <t>Gait modiﬁcation and selected reference frame both inﬂuenced the calculated knee adduction moment. Furthermore, these two eﬀects were interactive, with the magnitude of the changes in the knee adduction moment produced by toe out and medial thrust gait being highly dependent on selected reference frame.</t>
  </si>
  <si>
    <t xml:space="preserve">Changes in the definition of the femoral anatomical frames, based on different palpable anatomical landmarks, significantly affects peak knee moments in the sagittal plane up to 25%, and must be taken into due account. </t>
  </si>
  <si>
    <t>15M, 10F</t>
  </si>
  <si>
    <t>healthy adoescents</t>
  </si>
  <si>
    <t>11.0±3.1</t>
  </si>
  <si>
    <t>1) Andriacchi 1980; 2) Inverse dynamics
3) Inverse dynamics 
(Visual3D)</t>
  </si>
  <si>
    <t xml:space="preserve"> Inverse dynamics 
(Visual3D)</t>
  </si>
  <si>
    <t>Inverse dynamics 
(Sagittal plane)</t>
  </si>
  <si>
    <t>Inverse dynamics
(Custom codes)</t>
  </si>
  <si>
    <t>Zuk, M., Pezowicz, C.</t>
  </si>
  <si>
    <t>The influence of uncertainty in body segment mass on calculated joint moment and muscle forces</t>
  </si>
  <si>
    <t>Information Technologies in Medicine</t>
  </si>
  <si>
    <t>Inverse dynamics 
(Open Sim 3.0.1)</t>
  </si>
  <si>
    <t>Segment mass uncertainty has limited effect on the net joint moments.
However, in the case of adopted recursive method for inverse dynamic solution, there
is error propagation in proximal direction. Hence the greatest impact was observed
for residual moments and forces acting on pelvis, what have not been mentioned
in previous papers on sensitivity analysis.</t>
  </si>
  <si>
    <t>Joint moments and forces</t>
  </si>
  <si>
    <t>Segment mass and inertia tensor considering the uncertainty reported by Dempster. Perturbation was performed considering the three segments (foot, shank, thigh) simultaneously and considering each segment independently.</t>
  </si>
  <si>
    <t>Mean of absolute differences bewteen models using different mass and moment of inertia parameters</t>
  </si>
  <si>
    <t>Ojeda J, Martinez-Reina J, Mayo J</t>
  </si>
  <si>
    <t>Nguyen TC, Reynolds KJ</t>
  </si>
  <si>
    <t>The effect of kinematic constraint in the inverse dynamics problem in biomechanics</t>
  </si>
  <si>
    <t>Multybody Syst Dyn</t>
  </si>
  <si>
    <t>Imposition of kinematic constraints do not necessarily improve results in kinetic results. A positive effect is observed when errors introduced by the use of simple joint models are smaller than those caused by STA.</t>
  </si>
  <si>
    <t>Different body pose reconstruction methods</t>
  </si>
  <si>
    <t>Marker trajectories residuals and dynamic residuals</t>
  </si>
  <si>
    <t>Ardestani MM, Moazen M, Jin Z</t>
  </si>
  <si>
    <t>Sensitivity analysis of human lower extremity joint moments due to changes in joint kinematics</t>
  </si>
  <si>
    <t>Multibody Dynamics
(Anybody Technology)</t>
  </si>
  <si>
    <t>3M, 1F</t>
  </si>
  <si>
    <t>Results highlighted the important specific contributions of selected joint kinematics on hip, knee and ankle dynamics. This quatitative insight could provide potential benefits to direct the rehabilitation design procedure to optimal gait retraining programs.</t>
  </si>
  <si>
    <t>Principal Components Analysis</t>
  </si>
  <si>
    <t>Sensitivity indices (SI) of joint moments due to the joint kinematic variations are calculated as the proportions of the principal components corresponding to the “joint kinematic variables” to the components associated with the “joint kinetic variables”</t>
  </si>
  <si>
    <t>Comput Methods Biomech Biomed Eng</t>
  </si>
  <si>
    <r>
      <t>9.6</t>
    </r>
    <r>
      <rPr>
        <sz val="11"/>
        <rFont val="Calibri"/>
        <family val="2"/>
      </rPr>
      <t>±0.9</t>
    </r>
  </si>
  <si>
    <t>Conventional Gait Model are susceptible to errors that can be better controlled using 6DoF models that track body segments independently. Dynamic variables obtained are widely similar in sagittal and coronal planes, partly in the transverse plane. Ensemble averages were comparable between models. For normal children, biomechanical interpretations based upon these tested variables are unlikely to change due to independent segment tracking alone. Additional differences appear when segment CSs are changed from those used in CGM to reﬂect individual anatomy.</t>
  </si>
  <si>
    <r>
      <t>32.2</t>
    </r>
    <r>
      <rPr>
        <sz val="11"/>
        <rFont val="Calibri"/>
        <family val="2"/>
      </rPr>
      <t>±7.5</t>
    </r>
  </si>
  <si>
    <r>
      <t>Inverse dynamics 
(KineTrak</t>
    </r>
    <r>
      <rPr>
        <vertAlign val="superscript"/>
        <sz val="11"/>
        <rFont val="Calibri"/>
        <family val="2"/>
        <scheme val="minor"/>
      </rPr>
      <t>TM</t>
    </r>
    <r>
      <rPr>
        <sz val="11"/>
        <rFont val="Calibri"/>
        <family val="2"/>
        <scheme val="minor"/>
      </rPr>
      <t>)</t>
    </r>
  </si>
  <si>
    <r>
      <t>a. 8.29±1.20
b. 9.43</t>
    </r>
    <r>
      <rPr>
        <sz val="11"/>
        <rFont val="Calibri"/>
        <family val="2"/>
      </rPr>
      <t>±1.91</t>
    </r>
  </si>
  <si>
    <r>
      <t>27.5</t>
    </r>
    <r>
      <rPr>
        <sz val="11"/>
        <rFont val="Calibri"/>
        <family val="2"/>
      </rPr>
      <t>±4.6</t>
    </r>
  </si>
  <si>
    <r>
      <t>27.0</t>
    </r>
    <r>
      <rPr>
        <sz val="11"/>
        <rFont val="Calibri"/>
        <family val="2"/>
      </rPr>
      <t>±4.5</t>
    </r>
  </si>
  <si>
    <r>
      <rPr>
        <u/>
        <sz val="11"/>
        <rFont val="Calibri"/>
        <family val="2"/>
        <scheme val="minor"/>
      </rPr>
      <t xml:space="preserve">KINEMATICS: </t>
    </r>
    <r>
      <rPr>
        <sz val="11"/>
        <rFont val="Calibri"/>
        <family val="2"/>
        <scheme val="minor"/>
      </rPr>
      <t xml:space="preserve">Kinematics driven estimates of ground forces and moment are reasonably good in the sagittal plane. Errors are mostly due to skin movement artefact and estimated body segment parameters. A digital filtering cut-off frequency of 4.5 Hz was found to produce the best results. </t>
    </r>
    <r>
      <rPr>
        <u/>
        <sz val="11"/>
        <rFont val="Calibri"/>
        <family val="2"/>
        <scheme val="minor"/>
      </rPr>
      <t>BODY SEGMENT PARAMETERS</t>
    </r>
    <r>
      <rPr>
        <sz val="11"/>
        <rFont val="Calibri"/>
        <family val="2"/>
        <scheme val="minor"/>
      </rPr>
      <t>: Errors can play a crucial role, with changes in properties sometimes having a disproportionate effect on the calculated ground reactions.</t>
    </r>
  </si>
  <si>
    <r>
      <t>44</t>
    </r>
    <r>
      <rPr>
        <sz val="11"/>
        <rFont val="Calibri"/>
        <family val="2"/>
      </rPr>
      <t>±8.7</t>
    </r>
  </si>
  <si>
    <r>
      <t>44.9</t>
    </r>
    <r>
      <rPr>
        <sz val="11"/>
        <rFont val="Calibri"/>
        <family val="2"/>
      </rPr>
      <t>±9.48</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4"/>
      <color theme="1"/>
      <name val="Calibri"/>
      <family val="2"/>
      <scheme val="minor"/>
    </font>
    <font>
      <sz val="20"/>
      <color theme="1"/>
      <name val="Calibri"/>
      <family val="2"/>
      <scheme val="minor"/>
    </font>
    <font>
      <sz val="11"/>
      <name val="Calibri"/>
      <family val="2"/>
      <scheme val="minor"/>
    </font>
    <font>
      <sz val="11"/>
      <color theme="1"/>
      <name val="Calibri"/>
      <family val="2"/>
    </font>
    <font>
      <b/>
      <sz val="11"/>
      <color theme="1"/>
      <name val="Calibri"/>
      <family val="2"/>
      <scheme val="minor"/>
    </font>
    <font>
      <b/>
      <sz val="16"/>
      <color theme="1"/>
      <name val="Calibri"/>
      <family val="2"/>
      <scheme val="minor"/>
    </font>
    <font>
      <b/>
      <sz val="14"/>
      <name val="Calibri"/>
      <family val="2"/>
      <scheme val="minor"/>
    </font>
    <font>
      <sz val="11"/>
      <name val="Calibri"/>
      <family val="2"/>
    </font>
    <font>
      <vertAlign val="superscript"/>
      <sz val="11"/>
      <name val="Calibri"/>
      <family val="2"/>
      <scheme val="minor"/>
    </font>
    <font>
      <u/>
      <sz val="11"/>
      <name val="Calibri"/>
      <family val="2"/>
      <scheme val="minor"/>
    </font>
  </fonts>
  <fills count="8">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rgb="FF92D050"/>
        <bgColor indexed="64"/>
      </patternFill>
    </fill>
    <fill>
      <patternFill patternType="solid">
        <fgColor theme="0"/>
        <bgColor indexed="64"/>
      </patternFill>
    </fill>
    <fill>
      <patternFill patternType="solid">
        <fgColor theme="8" tint="0.39997558519241921"/>
        <bgColor indexed="64"/>
      </patternFill>
    </fill>
    <fill>
      <patternFill patternType="solid">
        <fgColor theme="5" tint="0.39997558519241921"/>
        <bgColor indexed="64"/>
      </patternFill>
    </fill>
  </fills>
  <borders count="12">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diagonal/>
    </border>
    <border>
      <left style="thin">
        <color auto="1"/>
      </left>
      <right/>
      <top/>
      <bottom style="thin">
        <color auto="1"/>
      </bottom>
      <diagonal/>
    </border>
    <border>
      <left/>
      <right style="thin">
        <color auto="1"/>
      </right>
      <top/>
      <bottom style="thin">
        <color auto="1"/>
      </bottom>
      <diagonal/>
    </border>
    <border>
      <left/>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s>
  <cellStyleXfs count="1">
    <xf numFmtId="0" fontId="0" fillId="0" borderId="0"/>
  </cellStyleXfs>
  <cellXfs count="88">
    <xf numFmtId="0" fontId="0" fillId="0" borderId="0" xfId="0"/>
    <xf numFmtId="0" fontId="0" fillId="0" borderId="1" xfId="0" applyBorder="1" applyAlignment="1">
      <alignment horizontal="center" vertical="center" wrapText="1"/>
    </xf>
    <xf numFmtId="0" fontId="0" fillId="0" borderId="1" xfId="0" applyBorder="1" applyAlignment="1">
      <alignment horizontal="left" vertical="center" wrapText="1"/>
    </xf>
    <xf numFmtId="0" fontId="2" fillId="0" borderId="0" xfId="0" applyFont="1"/>
    <xf numFmtId="0" fontId="2" fillId="0" borderId="0" xfId="0" applyFont="1" applyAlignment="1">
      <alignment horizontal="left"/>
    </xf>
    <xf numFmtId="0" fontId="0" fillId="0" borderId="1" xfId="0" applyFont="1" applyBorder="1" applyAlignment="1">
      <alignment horizontal="left" vertical="center" wrapText="1"/>
    </xf>
    <xf numFmtId="0" fontId="0" fillId="0" borderId="1" xfId="0" applyFont="1" applyBorder="1" applyAlignment="1">
      <alignment horizontal="center" vertical="center" wrapText="1"/>
    </xf>
    <xf numFmtId="0" fontId="0" fillId="0" borderId="1" xfId="0" applyFont="1" applyFill="1" applyBorder="1" applyAlignment="1">
      <alignment horizontal="center" vertical="center" wrapText="1"/>
    </xf>
    <xf numFmtId="0" fontId="0" fillId="0" borderId="1" xfId="0" applyFont="1" applyFill="1" applyBorder="1" applyAlignment="1">
      <alignment horizontal="left" vertical="center" wrapText="1"/>
    </xf>
    <xf numFmtId="0" fontId="0" fillId="0" borderId="1" xfId="0" applyFill="1" applyBorder="1" applyAlignment="1">
      <alignment horizontal="left" vertical="center" wrapText="1"/>
    </xf>
    <xf numFmtId="0" fontId="0" fillId="0" borderId="1" xfId="0" applyFont="1" applyBorder="1" applyAlignment="1">
      <alignment horizontal="center" vertical="center"/>
    </xf>
    <xf numFmtId="0" fontId="0" fillId="0" borderId="0" xfId="0" applyFont="1"/>
    <xf numFmtId="0" fontId="0" fillId="5" borderId="1" xfId="0" applyFont="1" applyFill="1" applyBorder="1" applyAlignment="1">
      <alignment horizontal="center" vertical="center" wrapText="1"/>
    </xf>
    <xf numFmtId="0" fontId="0" fillId="0" borderId="0" xfId="0" applyFont="1" applyAlignment="1">
      <alignment horizontal="center" vertical="center" wrapText="1"/>
    </xf>
    <xf numFmtId="0" fontId="0" fillId="0" borderId="1" xfId="0" applyFill="1" applyBorder="1" applyAlignment="1">
      <alignment horizontal="center" vertical="center" wrapText="1"/>
    </xf>
    <xf numFmtId="0" fontId="0" fillId="0" borderId="0" xfId="0" applyFont="1" applyAlignment="1">
      <alignment vertical="top" wrapText="1"/>
    </xf>
    <xf numFmtId="0" fontId="0" fillId="5" borderId="1" xfId="0" applyFill="1" applyBorder="1" applyAlignment="1">
      <alignment horizontal="center" vertical="center" wrapText="1"/>
    </xf>
    <xf numFmtId="0" fontId="0" fillId="0" borderId="0" xfId="0" applyFont="1" applyFill="1"/>
    <xf numFmtId="0" fontId="0" fillId="0" borderId="0" xfId="0" applyFont="1" applyFill="1" applyAlignment="1">
      <alignment horizontal="center" vertical="center" wrapText="1"/>
    </xf>
    <xf numFmtId="0" fontId="0" fillId="0" borderId="1" xfId="0" applyFont="1" applyFill="1" applyBorder="1" applyAlignment="1">
      <alignment horizontal="center" vertical="center"/>
    </xf>
    <xf numFmtId="0" fontId="0" fillId="0" borderId="0" xfId="0" applyFont="1" applyAlignment="1">
      <alignment horizontal="center" vertical="center"/>
    </xf>
    <xf numFmtId="0" fontId="0" fillId="0" borderId="1" xfId="0" applyBorder="1" applyAlignment="1">
      <alignment horizontal="center" vertical="center"/>
    </xf>
    <xf numFmtId="0" fontId="3" fillId="0" borderId="1" xfId="0" applyFont="1" applyBorder="1" applyAlignment="1">
      <alignment horizontal="center" vertical="center" wrapText="1"/>
    </xf>
    <xf numFmtId="0" fontId="0" fillId="0" borderId="11" xfId="0" applyFill="1" applyBorder="1" applyAlignment="1">
      <alignment horizontal="center" vertical="center" wrapText="1"/>
    </xf>
    <xf numFmtId="0" fontId="0" fillId="0" borderId="4" xfId="0" applyFill="1" applyBorder="1" applyAlignment="1">
      <alignment horizontal="center" vertical="center" wrapText="1"/>
    </xf>
    <xf numFmtId="0" fontId="0" fillId="0" borderId="4" xfId="0" applyFont="1" applyBorder="1" applyAlignment="1">
      <alignment horizontal="center" vertical="center" wrapText="1"/>
    </xf>
    <xf numFmtId="0" fontId="0" fillId="0" borderId="3" xfId="0" applyFill="1" applyBorder="1" applyAlignment="1">
      <alignment horizontal="center" vertical="center" wrapText="1"/>
    </xf>
    <xf numFmtId="0" fontId="0" fillId="0" borderId="5" xfId="0" applyFill="1" applyBorder="1" applyAlignment="1">
      <alignment horizontal="center" vertical="center" wrapText="1"/>
    </xf>
    <xf numFmtId="0" fontId="0" fillId="0" borderId="1" xfId="0" applyNumberFormat="1" applyFont="1" applyBorder="1" applyAlignment="1">
      <alignment horizontal="center" vertical="center" wrapText="1"/>
    </xf>
    <xf numFmtId="0" fontId="0" fillId="5" borderId="4" xfId="0" applyFont="1" applyFill="1" applyBorder="1" applyAlignment="1">
      <alignment horizontal="center" vertical="center" wrapText="1"/>
    </xf>
    <xf numFmtId="0" fontId="6" fillId="0" borderId="0" xfId="0" applyFont="1" applyAlignment="1">
      <alignment vertical="top" wrapText="1"/>
    </xf>
    <xf numFmtId="0" fontId="0" fillId="0" borderId="1" xfId="0" applyFont="1" applyFill="1" applyBorder="1" applyAlignment="1">
      <alignment vertical="center" wrapText="1"/>
    </xf>
    <xf numFmtId="0" fontId="0" fillId="0" borderId="1" xfId="0" applyFill="1" applyBorder="1" applyAlignment="1">
      <alignment vertical="center" wrapText="1"/>
    </xf>
    <xf numFmtId="0" fontId="3" fillId="0" borderId="1" xfId="0" applyFont="1" applyFill="1" applyBorder="1" applyAlignment="1">
      <alignment vertical="center" wrapText="1"/>
    </xf>
    <xf numFmtId="0" fontId="3" fillId="0" borderId="1" xfId="0" applyFont="1" applyBorder="1" applyAlignment="1">
      <alignment horizontal="left" vertical="top" wrapText="1"/>
    </xf>
    <xf numFmtId="0" fontId="5" fillId="2" borderId="4" xfId="0" applyFont="1" applyFill="1" applyBorder="1" applyAlignment="1">
      <alignment horizontal="center" vertical="center" wrapText="1"/>
    </xf>
    <xf numFmtId="0" fontId="5" fillId="6" borderId="4" xfId="0" applyFont="1" applyFill="1" applyBorder="1" applyAlignment="1">
      <alignment horizontal="center" vertical="center" wrapText="1"/>
    </xf>
    <xf numFmtId="0" fontId="5" fillId="6" borderId="1" xfId="0" applyFont="1" applyFill="1" applyBorder="1" applyAlignment="1">
      <alignment horizontal="center" vertical="center" wrapText="1"/>
    </xf>
    <xf numFmtId="0" fontId="3" fillId="0" borderId="1" xfId="0" applyFont="1" applyBorder="1" applyAlignment="1">
      <alignment horizontal="center" vertical="center"/>
    </xf>
    <xf numFmtId="0" fontId="0" fillId="5" borderId="1" xfId="0" applyFont="1" applyFill="1" applyBorder="1" applyAlignment="1">
      <alignment horizontal="left" vertical="center" wrapText="1"/>
    </xf>
    <xf numFmtId="0" fontId="0" fillId="0" borderId="10" xfId="0" applyFill="1" applyBorder="1" applyAlignment="1">
      <alignment horizontal="left" vertical="center" wrapText="1"/>
    </xf>
    <xf numFmtId="0" fontId="0" fillId="5" borderId="1" xfId="0" applyFill="1" applyBorder="1" applyAlignment="1">
      <alignment horizontal="left" vertical="center" wrapText="1"/>
    </xf>
    <xf numFmtId="0" fontId="0" fillId="0" borderId="1" xfId="0" applyFont="1" applyBorder="1" applyAlignment="1">
      <alignment vertical="top" wrapText="1"/>
    </xf>
    <xf numFmtId="0" fontId="3" fillId="0" borderId="0" xfId="0" applyFont="1"/>
    <xf numFmtId="0" fontId="3" fillId="2" borderId="4" xfId="0" applyFont="1" applyFill="1" applyBorder="1" applyAlignment="1">
      <alignment horizontal="center" vertical="center" wrapText="1"/>
    </xf>
    <xf numFmtId="0" fontId="3" fillId="6" borderId="5" xfId="0" applyFont="1" applyFill="1" applyBorder="1" applyAlignment="1">
      <alignment horizontal="center" vertical="center" wrapText="1"/>
    </xf>
    <xf numFmtId="0" fontId="3" fillId="0" borderId="0" xfId="0" applyFont="1" applyFill="1"/>
    <xf numFmtId="0" fontId="3" fillId="0" borderId="1" xfId="0" applyFont="1" applyFill="1" applyBorder="1" applyAlignment="1">
      <alignment horizontal="left" vertical="center" wrapText="1"/>
    </xf>
    <xf numFmtId="0" fontId="3" fillId="5"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1" xfId="0" applyFont="1" applyBorder="1" applyAlignment="1">
      <alignment vertical="center" wrapText="1"/>
    </xf>
    <xf numFmtId="0" fontId="3" fillId="0" borderId="1" xfId="0" applyFont="1" applyFill="1" applyBorder="1" applyAlignment="1">
      <alignment horizontal="left" vertical="top" wrapText="1"/>
    </xf>
    <xf numFmtId="0" fontId="3" fillId="0" borderId="1" xfId="0" applyFont="1" applyBorder="1"/>
    <xf numFmtId="0" fontId="3" fillId="0" borderId="5" xfId="0" applyFont="1" applyFill="1" applyBorder="1" applyAlignment="1">
      <alignment horizontal="center" vertical="center" wrapText="1"/>
    </xf>
    <xf numFmtId="0" fontId="3" fillId="0" borderId="0" xfId="0" applyFont="1" applyFill="1" applyBorder="1" applyAlignment="1">
      <alignment horizontal="center" vertical="center" wrapText="1"/>
    </xf>
    <xf numFmtId="0" fontId="3" fillId="5" borderId="1" xfId="0" applyFont="1" applyFill="1" applyBorder="1" applyAlignment="1">
      <alignment horizontal="left" vertical="top" wrapText="1"/>
    </xf>
    <xf numFmtId="0" fontId="3" fillId="0" borderId="0" xfId="0" applyFont="1" applyBorder="1" applyAlignment="1">
      <alignment horizontal="center" vertical="center" wrapText="1"/>
    </xf>
    <xf numFmtId="0" fontId="3" fillId="0" borderId="1" xfId="0" applyFont="1" applyBorder="1" applyAlignment="1">
      <alignment vertical="top" wrapText="1"/>
    </xf>
    <xf numFmtId="0" fontId="3" fillId="0" borderId="0" xfId="0" applyFont="1" applyAlignment="1">
      <alignment horizontal="center" vertical="center"/>
    </xf>
    <xf numFmtId="0" fontId="3" fillId="0" borderId="0" xfId="0" applyFont="1" applyAlignment="1">
      <alignment vertical="top" wrapText="1"/>
    </xf>
    <xf numFmtId="0" fontId="3" fillId="0" borderId="0" xfId="0" applyFont="1" applyAlignment="1">
      <alignment horizontal="center" vertical="center" wrapText="1"/>
    </xf>
    <xf numFmtId="0" fontId="7" fillId="2" borderId="11" xfId="0" applyFont="1" applyFill="1" applyBorder="1" applyAlignment="1">
      <alignment horizontal="center" vertical="center" wrapText="1"/>
    </xf>
    <xf numFmtId="0" fontId="7" fillId="2" borderId="4" xfId="0" applyFont="1" applyFill="1" applyBorder="1" applyAlignment="1">
      <alignment horizontal="center" vertical="center" wrapText="1"/>
    </xf>
    <xf numFmtId="0" fontId="7" fillId="3" borderId="6" xfId="0" applyFont="1" applyFill="1" applyBorder="1" applyAlignment="1">
      <alignment horizontal="center" vertical="center" wrapText="1"/>
    </xf>
    <xf numFmtId="0" fontId="7" fillId="3" borderId="7" xfId="0" applyFont="1" applyFill="1" applyBorder="1" applyAlignment="1">
      <alignment horizontal="center" vertical="center" wrapText="1"/>
    </xf>
    <xf numFmtId="0" fontId="7" fillId="7" borderId="11" xfId="0" applyFont="1" applyFill="1" applyBorder="1" applyAlignment="1">
      <alignment horizontal="center" vertical="center" wrapText="1"/>
    </xf>
    <xf numFmtId="0" fontId="7" fillId="7" borderId="4" xfId="0" applyFont="1" applyFill="1" applyBorder="1" applyAlignment="1">
      <alignment horizontal="center" vertical="center" wrapText="1"/>
    </xf>
    <xf numFmtId="0" fontId="7" fillId="4" borderId="11" xfId="0" applyFont="1" applyFill="1" applyBorder="1" applyAlignment="1">
      <alignment horizontal="center" vertical="center" wrapText="1"/>
    </xf>
    <xf numFmtId="0" fontId="7" fillId="4" borderId="4" xfId="0" applyFont="1" applyFill="1" applyBorder="1" applyAlignment="1">
      <alignment horizontal="center" vertical="center" wrapText="1"/>
    </xf>
    <xf numFmtId="0" fontId="7" fillId="4" borderId="2" xfId="0" applyFont="1" applyFill="1" applyBorder="1" applyAlignment="1">
      <alignment horizontal="center" vertical="center" wrapText="1"/>
    </xf>
    <xf numFmtId="0" fontId="7" fillId="4" borderId="3" xfId="0" applyFont="1" applyFill="1" applyBorder="1" applyAlignment="1">
      <alignment horizontal="center" vertical="center" wrapText="1"/>
    </xf>
    <xf numFmtId="0" fontId="7" fillId="4" borderId="10" xfId="0" applyFont="1" applyFill="1" applyBorder="1" applyAlignment="1">
      <alignment horizontal="center" vertical="center" wrapText="1"/>
    </xf>
    <xf numFmtId="0" fontId="7" fillId="6" borderId="2" xfId="0" applyFont="1" applyFill="1" applyBorder="1" applyAlignment="1">
      <alignment horizontal="center" vertical="center" wrapText="1"/>
    </xf>
    <xf numFmtId="0" fontId="7" fillId="6" borderId="3" xfId="0" applyFont="1" applyFill="1" applyBorder="1" applyAlignment="1">
      <alignment horizontal="center" vertical="center" wrapText="1"/>
    </xf>
    <xf numFmtId="0" fontId="7" fillId="6" borderId="10" xfId="0" applyFont="1" applyFill="1" applyBorder="1" applyAlignment="1">
      <alignment horizontal="center" vertical="center" wrapText="1"/>
    </xf>
    <xf numFmtId="0" fontId="1" fillId="6" borderId="2" xfId="0" applyFont="1" applyFill="1" applyBorder="1" applyAlignment="1">
      <alignment horizontal="center" vertical="center" wrapText="1"/>
    </xf>
    <xf numFmtId="0" fontId="1" fillId="6" borderId="3" xfId="0" applyFont="1" applyFill="1" applyBorder="1" applyAlignment="1">
      <alignment horizontal="center" vertical="center" wrapText="1"/>
    </xf>
    <xf numFmtId="0" fontId="1" fillId="6" borderId="10" xfId="0" applyFont="1" applyFill="1" applyBorder="1" applyAlignment="1">
      <alignment horizontal="center" vertical="center" wrapText="1"/>
    </xf>
    <xf numFmtId="0" fontId="1" fillId="2" borderId="11"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1" fillId="4" borderId="11" xfId="0" applyFont="1" applyFill="1" applyBorder="1" applyAlignment="1">
      <alignment horizontal="center" vertical="center" wrapText="1"/>
    </xf>
    <xf numFmtId="0" fontId="1" fillId="4" borderId="4" xfId="0" applyFont="1" applyFill="1" applyBorder="1" applyAlignment="1">
      <alignment horizontal="center" vertical="center" wrapText="1"/>
    </xf>
    <xf numFmtId="0" fontId="1" fillId="6" borderId="7" xfId="0" applyFont="1" applyFill="1" applyBorder="1" applyAlignment="1">
      <alignment horizontal="center" vertical="center" wrapText="1"/>
    </xf>
    <xf numFmtId="0" fontId="1" fillId="6" borderId="9" xfId="0" applyFont="1" applyFill="1" applyBorder="1" applyAlignment="1">
      <alignment horizontal="center" vertical="center" wrapText="1"/>
    </xf>
    <xf numFmtId="0" fontId="1" fillId="6" borderId="8" xfId="0" applyFont="1" applyFill="1" applyBorder="1" applyAlignment="1">
      <alignment horizontal="center" vertical="center" wrapText="1"/>
    </xf>
    <xf numFmtId="0" fontId="0" fillId="0" borderId="0" xfId="0" applyFont="1" applyBorder="1" applyAlignment="1">
      <alignment horizontal="center" vertical="center" wrapText="1"/>
    </xf>
    <xf numFmtId="0" fontId="0" fillId="0" borderId="0" xfId="0" applyFont="1" applyFill="1" applyBorder="1" applyAlignment="1">
      <alignment horizontal="center" vertical="center" wrapText="1"/>
    </xf>
    <xf numFmtId="0" fontId="0" fillId="0" borderId="0" xfId="0" applyBorder="1" applyAlignment="1">
      <alignment horizontal="center" vertical="center" wrapText="1"/>
    </xf>
  </cellXfs>
  <cellStyles count="1">
    <cellStyle name="Normale"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0"/>
  <sheetViews>
    <sheetView zoomScale="70" zoomScaleNormal="70" zoomScalePageLayoutView="85" workbookViewId="0">
      <pane xSplit="2" ySplit="2" topLeftCell="C66" activePane="bottomRight" state="frozen"/>
      <selection pane="topRight" activeCell="C1" sqref="C1"/>
      <selection pane="bottomLeft" activeCell="A6" sqref="A6"/>
      <selection pane="bottomRight" activeCell="F72" sqref="F72"/>
    </sheetView>
  </sheetViews>
  <sheetFormatPr defaultColWidth="8.85546875" defaultRowHeight="15" x14ac:dyDescent="0.25"/>
  <cols>
    <col min="1" max="1" width="10" style="58" customWidth="1"/>
    <col min="2" max="2" width="34" style="59" customWidth="1"/>
    <col min="3" max="3" width="45.42578125" style="60" customWidth="1"/>
    <col min="4" max="5" width="27.28515625" style="60" customWidth="1"/>
    <col min="6" max="9" width="11.42578125" style="60" customWidth="1"/>
    <col min="10" max="11" width="27.28515625" style="60" customWidth="1"/>
    <col min="12" max="14" width="12.7109375" style="60" customWidth="1"/>
    <col min="15" max="15" width="20.140625" style="60" bestFit="1" customWidth="1"/>
    <col min="16" max="16" width="20.7109375" style="60" bestFit="1" customWidth="1"/>
    <col min="17" max="17" width="40.42578125" style="60" bestFit="1" customWidth="1"/>
    <col min="18" max="21" width="27.28515625" style="60" customWidth="1"/>
    <col min="22" max="22" width="82.140625" style="60" customWidth="1"/>
    <col min="23" max="16384" width="8.85546875" style="43"/>
  </cols>
  <sheetData>
    <row r="1" spans="1:22" ht="62.25" customHeight="1" x14ac:dyDescent="0.25">
      <c r="A1" s="61" t="s">
        <v>0</v>
      </c>
      <c r="B1" s="65" t="s">
        <v>1</v>
      </c>
      <c r="C1" s="65" t="s">
        <v>2</v>
      </c>
      <c r="D1" s="65" t="s">
        <v>3</v>
      </c>
      <c r="E1" s="65" t="s">
        <v>4</v>
      </c>
      <c r="F1" s="69" t="s">
        <v>5</v>
      </c>
      <c r="G1" s="70"/>
      <c r="H1" s="70"/>
      <c r="I1" s="71"/>
      <c r="J1" s="67" t="s">
        <v>6</v>
      </c>
      <c r="K1" s="67" t="s">
        <v>7</v>
      </c>
      <c r="L1" s="69" t="s">
        <v>8</v>
      </c>
      <c r="M1" s="70"/>
      <c r="N1" s="70"/>
      <c r="O1" s="71"/>
      <c r="P1" s="67" t="s">
        <v>9</v>
      </c>
      <c r="Q1" s="67" t="s">
        <v>11</v>
      </c>
      <c r="R1" s="72" t="s">
        <v>12</v>
      </c>
      <c r="S1" s="73"/>
      <c r="T1" s="73"/>
      <c r="U1" s="74"/>
      <c r="V1" s="63" t="s">
        <v>13</v>
      </c>
    </row>
    <row r="2" spans="1:22" s="46" customFormat="1" ht="58.5" customHeight="1" x14ac:dyDescent="0.25">
      <c r="A2" s="62"/>
      <c r="B2" s="66"/>
      <c r="C2" s="66"/>
      <c r="D2" s="66"/>
      <c r="E2" s="66"/>
      <c r="F2" s="44" t="s">
        <v>10</v>
      </c>
      <c r="G2" s="44" t="s">
        <v>16</v>
      </c>
      <c r="H2" s="44" t="s">
        <v>14</v>
      </c>
      <c r="I2" s="44" t="s">
        <v>15</v>
      </c>
      <c r="J2" s="68"/>
      <c r="K2" s="68"/>
      <c r="L2" s="44" t="s">
        <v>17</v>
      </c>
      <c r="M2" s="44" t="s">
        <v>18</v>
      </c>
      <c r="N2" s="44" t="s">
        <v>19</v>
      </c>
      <c r="O2" s="44" t="s">
        <v>20</v>
      </c>
      <c r="P2" s="68"/>
      <c r="Q2" s="68"/>
      <c r="R2" s="45" t="s">
        <v>23</v>
      </c>
      <c r="S2" s="45" t="s">
        <v>24</v>
      </c>
      <c r="T2" s="45" t="s">
        <v>25</v>
      </c>
      <c r="U2" s="45" t="s">
        <v>26</v>
      </c>
      <c r="V2" s="64"/>
    </row>
    <row r="3" spans="1:22" ht="55.5" customHeight="1" x14ac:dyDescent="0.25">
      <c r="A3" s="22">
        <v>1</v>
      </c>
      <c r="B3" s="33" t="s">
        <v>267</v>
      </c>
      <c r="C3" s="33" t="s">
        <v>262</v>
      </c>
      <c r="D3" s="47" t="s">
        <v>31</v>
      </c>
      <c r="E3" s="22">
        <v>2001</v>
      </c>
      <c r="F3" s="22"/>
      <c r="G3" s="22"/>
      <c r="H3" s="48" t="s">
        <v>32</v>
      </c>
      <c r="I3" s="22"/>
      <c r="J3" s="22" t="s">
        <v>33</v>
      </c>
      <c r="K3" s="22" t="s">
        <v>34</v>
      </c>
      <c r="L3" s="22" t="s">
        <v>32</v>
      </c>
      <c r="M3" s="22" t="s">
        <v>32</v>
      </c>
      <c r="N3" s="22" t="s">
        <v>32</v>
      </c>
      <c r="O3" s="22"/>
      <c r="P3" s="49" t="s">
        <v>35</v>
      </c>
      <c r="Q3" s="49" t="s">
        <v>328</v>
      </c>
      <c r="R3" s="22">
        <v>15</v>
      </c>
      <c r="S3" s="22" t="s">
        <v>38</v>
      </c>
      <c r="T3" s="22" t="s">
        <v>259</v>
      </c>
      <c r="U3" s="22" t="s">
        <v>40</v>
      </c>
      <c r="V3" s="34" t="s">
        <v>346</v>
      </c>
    </row>
    <row r="4" spans="1:22" ht="55.5" customHeight="1" x14ac:dyDescent="0.25">
      <c r="A4" s="22">
        <v>2</v>
      </c>
      <c r="B4" s="33" t="s">
        <v>543</v>
      </c>
      <c r="C4" s="33" t="s">
        <v>544</v>
      </c>
      <c r="D4" s="47" t="s">
        <v>93</v>
      </c>
      <c r="E4" s="22">
        <v>2015</v>
      </c>
      <c r="F4" s="22" t="s">
        <v>32</v>
      </c>
      <c r="G4" s="22"/>
      <c r="H4" s="48"/>
      <c r="I4" s="22"/>
      <c r="J4" s="22" t="s">
        <v>33</v>
      </c>
      <c r="K4" s="22" t="s">
        <v>34</v>
      </c>
      <c r="L4" s="22" t="s">
        <v>32</v>
      </c>
      <c r="M4" s="22" t="s">
        <v>32</v>
      </c>
      <c r="N4" s="22" t="s">
        <v>32</v>
      </c>
      <c r="O4" s="22"/>
      <c r="P4" s="49" t="s">
        <v>45</v>
      </c>
      <c r="Q4" s="49" t="s">
        <v>545</v>
      </c>
      <c r="R4" s="22">
        <v>4</v>
      </c>
      <c r="S4" s="22" t="s">
        <v>37</v>
      </c>
      <c r="T4" s="22" t="s">
        <v>546</v>
      </c>
      <c r="U4" s="49" t="s">
        <v>465</v>
      </c>
      <c r="V4" s="34" t="s">
        <v>547</v>
      </c>
    </row>
    <row r="5" spans="1:22" ht="56.25" customHeight="1" x14ac:dyDescent="0.25">
      <c r="A5" s="22">
        <v>3</v>
      </c>
      <c r="B5" s="33" t="s">
        <v>268</v>
      </c>
      <c r="C5" s="33" t="s">
        <v>44</v>
      </c>
      <c r="D5" s="47" t="s">
        <v>550</v>
      </c>
      <c r="E5" s="22">
        <v>2015</v>
      </c>
      <c r="F5" s="22"/>
      <c r="G5" s="22"/>
      <c r="H5" s="49" t="s">
        <v>32</v>
      </c>
      <c r="I5" s="22"/>
      <c r="J5" s="22" t="s">
        <v>33</v>
      </c>
      <c r="K5" s="22" t="s">
        <v>34</v>
      </c>
      <c r="L5" s="22" t="s">
        <v>32</v>
      </c>
      <c r="M5" s="22" t="s">
        <v>32</v>
      </c>
      <c r="N5" s="22"/>
      <c r="O5" s="22"/>
      <c r="P5" s="49" t="s">
        <v>45</v>
      </c>
      <c r="Q5" s="49" t="s">
        <v>329</v>
      </c>
      <c r="R5" s="48">
        <v>8</v>
      </c>
      <c r="S5" s="48" t="s">
        <v>46</v>
      </c>
      <c r="T5" s="48" t="s">
        <v>47</v>
      </c>
      <c r="U5" s="49" t="s">
        <v>465</v>
      </c>
      <c r="V5" s="34" t="s">
        <v>467</v>
      </c>
    </row>
    <row r="6" spans="1:22" ht="51" customHeight="1" x14ac:dyDescent="0.25">
      <c r="A6" s="22">
        <v>4</v>
      </c>
      <c r="B6" s="33" t="s">
        <v>265</v>
      </c>
      <c r="C6" s="33" t="s">
        <v>48</v>
      </c>
      <c r="D6" s="47" t="s">
        <v>49</v>
      </c>
      <c r="E6" s="49">
        <v>2007</v>
      </c>
      <c r="F6" s="22"/>
      <c r="G6" s="22"/>
      <c r="H6" s="22"/>
      <c r="I6" s="22" t="s">
        <v>32</v>
      </c>
      <c r="J6" s="22" t="s">
        <v>33</v>
      </c>
      <c r="K6" s="22" t="s">
        <v>34</v>
      </c>
      <c r="L6" s="22" t="s">
        <v>32</v>
      </c>
      <c r="M6" s="22" t="s">
        <v>32</v>
      </c>
      <c r="N6" s="22"/>
      <c r="O6" s="22"/>
      <c r="P6" s="49" t="s">
        <v>50</v>
      </c>
      <c r="Q6" s="49" t="s">
        <v>327</v>
      </c>
      <c r="R6" s="22">
        <v>10</v>
      </c>
      <c r="S6" s="22" t="s">
        <v>551</v>
      </c>
      <c r="T6" s="22" t="s">
        <v>52</v>
      </c>
      <c r="U6" s="22" t="s">
        <v>471</v>
      </c>
      <c r="V6" s="34" t="s">
        <v>347</v>
      </c>
    </row>
    <row r="7" spans="1:22" ht="49.5" customHeight="1" x14ac:dyDescent="0.25">
      <c r="A7" s="22">
        <v>5</v>
      </c>
      <c r="B7" s="33" t="s">
        <v>266</v>
      </c>
      <c r="C7" s="33" t="s">
        <v>55</v>
      </c>
      <c r="D7" s="47" t="s">
        <v>486</v>
      </c>
      <c r="E7" s="49">
        <v>1998</v>
      </c>
      <c r="F7" s="49" t="s">
        <v>32</v>
      </c>
      <c r="G7" s="22"/>
      <c r="H7" s="22"/>
      <c r="I7" s="22"/>
      <c r="J7" s="22" t="s">
        <v>84</v>
      </c>
      <c r="K7" s="22" t="s">
        <v>34</v>
      </c>
      <c r="L7" s="22" t="s">
        <v>32</v>
      </c>
      <c r="M7" s="22" t="s">
        <v>32</v>
      </c>
      <c r="N7" s="22" t="s">
        <v>32</v>
      </c>
      <c r="O7" s="22"/>
      <c r="P7" s="49" t="s">
        <v>45</v>
      </c>
      <c r="Q7" s="49" t="s">
        <v>330</v>
      </c>
      <c r="R7" s="22">
        <v>20</v>
      </c>
      <c r="S7" s="22" t="s">
        <v>56</v>
      </c>
      <c r="T7" s="22" t="s">
        <v>57</v>
      </c>
      <c r="U7" s="22" t="s">
        <v>40</v>
      </c>
      <c r="V7" s="34" t="s">
        <v>58</v>
      </c>
    </row>
    <row r="8" spans="1:22" ht="68.25" customHeight="1" x14ac:dyDescent="0.25">
      <c r="A8" s="22">
        <v>6</v>
      </c>
      <c r="B8" s="33" t="s">
        <v>269</v>
      </c>
      <c r="C8" s="33" t="s">
        <v>263</v>
      </c>
      <c r="D8" s="47" t="s">
        <v>49</v>
      </c>
      <c r="E8" s="22">
        <v>2003</v>
      </c>
      <c r="F8" s="49" t="s">
        <v>32</v>
      </c>
      <c r="G8" s="22"/>
      <c r="H8" s="22" t="s">
        <v>32</v>
      </c>
      <c r="I8" s="22"/>
      <c r="J8" s="22" t="s">
        <v>33</v>
      </c>
      <c r="K8" s="22" t="s">
        <v>34</v>
      </c>
      <c r="L8" s="22" t="s">
        <v>32</v>
      </c>
      <c r="M8" s="22" t="s">
        <v>32</v>
      </c>
      <c r="N8" s="22" t="s">
        <v>32</v>
      </c>
      <c r="O8" s="22"/>
      <c r="P8" s="49" t="s">
        <v>45</v>
      </c>
      <c r="Q8" s="49" t="s">
        <v>527</v>
      </c>
      <c r="R8" s="22">
        <v>10</v>
      </c>
      <c r="S8" s="22" t="s">
        <v>37</v>
      </c>
      <c r="T8" s="22" t="s">
        <v>59</v>
      </c>
      <c r="U8" s="22" t="s">
        <v>60</v>
      </c>
      <c r="V8" s="34" t="s">
        <v>384</v>
      </c>
    </row>
    <row r="9" spans="1:22" ht="81.75" customHeight="1" x14ac:dyDescent="0.25">
      <c r="A9" s="22">
        <v>7</v>
      </c>
      <c r="B9" s="50" t="s">
        <v>488</v>
      </c>
      <c r="C9" s="33" t="s">
        <v>477</v>
      </c>
      <c r="D9" s="47" t="s">
        <v>486</v>
      </c>
      <c r="E9" s="22">
        <v>2011</v>
      </c>
      <c r="F9" s="49" t="s">
        <v>32</v>
      </c>
      <c r="G9" s="22"/>
      <c r="H9" s="22"/>
      <c r="I9" s="22"/>
      <c r="J9" s="22" t="s">
        <v>33</v>
      </c>
      <c r="K9" s="22" t="s">
        <v>34</v>
      </c>
      <c r="L9" s="22" t="s">
        <v>32</v>
      </c>
      <c r="M9" s="22" t="s">
        <v>32</v>
      </c>
      <c r="N9" s="22" t="s">
        <v>32</v>
      </c>
      <c r="O9" s="22"/>
      <c r="P9" s="22" t="s">
        <v>45</v>
      </c>
      <c r="Q9" s="49" t="s">
        <v>499</v>
      </c>
      <c r="R9" s="22">
        <v>44</v>
      </c>
      <c r="S9" s="22" t="s">
        <v>498</v>
      </c>
      <c r="T9" s="22" t="s">
        <v>37</v>
      </c>
      <c r="U9" s="22" t="s">
        <v>40</v>
      </c>
      <c r="V9" s="22" t="s">
        <v>500</v>
      </c>
    </row>
    <row r="10" spans="1:22" ht="49.5" customHeight="1" x14ac:dyDescent="0.25">
      <c r="A10" s="22">
        <v>8</v>
      </c>
      <c r="B10" s="33" t="s">
        <v>270</v>
      </c>
      <c r="C10" s="33" t="s">
        <v>61</v>
      </c>
      <c r="D10" s="47" t="s">
        <v>31</v>
      </c>
      <c r="E10" s="49">
        <v>2012</v>
      </c>
      <c r="F10" s="49" t="s">
        <v>32</v>
      </c>
      <c r="G10" s="22"/>
      <c r="H10" s="22"/>
      <c r="I10" s="22"/>
      <c r="J10" s="22" t="s">
        <v>33</v>
      </c>
      <c r="K10" s="22" t="s">
        <v>34</v>
      </c>
      <c r="L10" s="22"/>
      <c r="M10" s="22"/>
      <c r="N10" s="22" t="s">
        <v>32</v>
      </c>
      <c r="O10" s="22" t="s">
        <v>32</v>
      </c>
      <c r="P10" s="49" t="s">
        <v>45</v>
      </c>
      <c r="Q10" s="49" t="s">
        <v>248</v>
      </c>
      <c r="R10" s="22">
        <v>17</v>
      </c>
      <c r="S10" s="49" t="s">
        <v>62</v>
      </c>
      <c r="T10" s="49" t="s">
        <v>63</v>
      </c>
      <c r="U10" s="22" t="s">
        <v>64</v>
      </c>
      <c r="V10" s="51" t="s">
        <v>348</v>
      </c>
    </row>
    <row r="11" spans="1:22" ht="49.5" customHeight="1" x14ac:dyDescent="0.25">
      <c r="A11" s="22">
        <v>9</v>
      </c>
      <c r="B11" s="50" t="s">
        <v>497</v>
      </c>
      <c r="C11" s="33" t="s">
        <v>485</v>
      </c>
      <c r="D11" s="47" t="s">
        <v>31</v>
      </c>
      <c r="E11" s="22">
        <v>2010</v>
      </c>
      <c r="F11" s="49" t="s">
        <v>32</v>
      </c>
      <c r="G11" s="52"/>
      <c r="H11" s="52"/>
      <c r="I11" s="52"/>
      <c r="J11" s="22" t="s">
        <v>33</v>
      </c>
      <c r="K11" s="22" t="s">
        <v>34</v>
      </c>
      <c r="L11" s="22" t="s">
        <v>32</v>
      </c>
      <c r="M11" s="22" t="s">
        <v>32</v>
      </c>
      <c r="N11" s="22" t="s">
        <v>32</v>
      </c>
      <c r="O11" s="22"/>
      <c r="P11" s="22" t="s">
        <v>45</v>
      </c>
      <c r="Q11" s="22" t="s">
        <v>525</v>
      </c>
      <c r="R11" s="22">
        <v>25</v>
      </c>
      <c r="S11" s="22" t="s">
        <v>523</v>
      </c>
      <c r="T11" s="22" t="s">
        <v>521</v>
      </c>
      <c r="U11" s="22" t="s">
        <v>522</v>
      </c>
      <c r="V11" s="49" t="s">
        <v>552</v>
      </c>
    </row>
    <row r="12" spans="1:22" ht="63.75" customHeight="1" x14ac:dyDescent="0.25">
      <c r="A12" s="22">
        <v>10</v>
      </c>
      <c r="B12" s="33" t="s">
        <v>271</v>
      </c>
      <c r="C12" s="33" t="s">
        <v>68</v>
      </c>
      <c r="D12" s="47" t="s">
        <v>69</v>
      </c>
      <c r="E12" s="22">
        <v>2013</v>
      </c>
      <c r="F12" s="22"/>
      <c r="G12" s="22" t="s">
        <v>32</v>
      </c>
      <c r="H12" s="22"/>
      <c r="I12" s="22"/>
      <c r="J12" s="22" t="s">
        <v>70</v>
      </c>
      <c r="K12" s="22" t="s">
        <v>246</v>
      </c>
      <c r="L12" s="22" t="s">
        <v>32</v>
      </c>
      <c r="M12" s="22" t="s">
        <v>32</v>
      </c>
      <c r="N12" s="22" t="s">
        <v>32</v>
      </c>
      <c r="O12" s="22"/>
      <c r="P12" s="49" t="s">
        <v>45</v>
      </c>
      <c r="Q12" s="49" t="s">
        <v>331</v>
      </c>
      <c r="R12" s="22">
        <v>5</v>
      </c>
      <c r="S12" s="22" t="s">
        <v>71</v>
      </c>
      <c r="T12" s="22" t="s">
        <v>39</v>
      </c>
      <c r="U12" s="22" t="s">
        <v>40</v>
      </c>
      <c r="V12" s="34" t="s">
        <v>349</v>
      </c>
    </row>
    <row r="13" spans="1:22" ht="66.75" customHeight="1" x14ac:dyDescent="0.25">
      <c r="A13" s="22">
        <v>11</v>
      </c>
      <c r="B13" s="33" t="s">
        <v>272</v>
      </c>
      <c r="C13" s="33" t="s">
        <v>72</v>
      </c>
      <c r="D13" s="47" t="s">
        <v>69</v>
      </c>
      <c r="E13" s="22">
        <v>1996</v>
      </c>
      <c r="F13" s="22"/>
      <c r="G13" s="22"/>
      <c r="H13" s="22"/>
      <c r="I13" s="22" t="s">
        <v>32</v>
      </c>
      <c r="J13" s="22" t="s">
        <v>33</v>
      </c>
      <c r="K13" s="22" t="s">
        <v>34</v>
      </c>
      <c r="L13" s="22" t="s">
        <v>32</v>
      </c>
      <c r="M13" s="22" t="s">
        <v>32</v>
      </c>
      <c r="N13" s="22" t="s">
        <v>32</v>
      </c>
      <c r="O13" s="22"/>
      <c r="P13" s="49" t="s">
        <v>45</v>
      </c>
      <c r="Q13" s="49" t="s">
        <v>248</v>
      </c>
      <c r="R13" s="22">
        <v>1</v>
      </c>
      <c r="S13" s="22" t="s">
        <v>37</v>
      </c>
      <c r="T13" s="22" t="s">
        <v>37</v>
      </c>
      <c r="U13" s="22" t="s">
        <v>37</v>
      </c>
      <c r="V13" s="34" t="s">
        <v>350</v>
      </c>
    </row>
    <row r="14" spans="1:22" ht="78" customHeight="1" x14ac:dyDescent="0.25">
      <c r="A14" s="22">
        <v>12</v>
      </c>
      <c r="B14" s="33" t="s">
        <v>273</v>
      </c>
      <c r="C14" s="33" t="s">
        <v>74</v>
      </c>
      <c r="D14" s="47" t="s">
        <v>31</v>
      </c>
      <c r="E14" s="22">
        <v>2004</v>
      </c>
      <c r="F14" s="49" t="s">
        <v>32</v>
      </c>
      <c r="G14" s="22"/>
      <c r="H14" s="22"/>
      <c r="I14" s="22"/>
      <c r="J14" s="22" t="s">
        <v>33</v>
      </c>
      <c r="K14" s="22" t="s">
        <v>34</v>
      </c>
      <c r="L14" s="22" t="s">
        <v>32</v>
      </c>
      <c r="M14" s="22" t="s">
        <v>32</v>
      </c>
      <c r="N14" s="22" t="s">
        <v>32</v>
      </c>
      <c r="O14" s="22"/>
      <c r="P14" s="49" t="s">
        <v>45</v>
      </c>
      <c r="Q14" s="49" t="s">
        <v>37</v>
      </c>
      <c r="R14" s="22">
        <v>1</v>
      </c>
      <c r="S14" s="22" t="s">
        <v>37</v>
      </c>
      <c r="T14" s="22" t="s">
        <v>37</v>
      </c>
      <c r="U14" s="22" t="s">
        <v>40</v>
      </c>
      <c r="V14" s="51" t="s">
        <v>385</v>
      </c>
    </row>
    <row r="15" spans="1:22" ht="49.5" customHeight="1" x14ac:dyDescent="0.25">
      <c r="A15" s="22">
        <v>13</v>
      </c>
      <c r="B15" s="33" t="s">
        <v>274</v>
      </c>
      <c r="C15" s="33" t="s">
        <v>75</v>
      </c>
      <c r="D15" s="47" t="s">
        <v>31</v>
      </c>
      <c r="E15" s="49">
        <v>2011</v>
      </c>
      <c r="F15" s="22"/>
      <c r="G15" s="22"/>
      <c r="H15" s="22"/>
      <c r="I15" s="22" t="s">
        <v>32</v>
      </c>
      <c r="J15" s="22" t="s">
        <v>33</v>
      </c>
      <c r="K15" s="22" t="s">
        <v>34</v>
      </c>
      <c r="L15" s="22" t="s">
        <v>32</v>
      </c>
      <c r="M15" s="22" t="s">
        <v>32</v>
      </c>
      <c r="N15" s="22" t="s">
        <v>32</v>
      </c>
      <c r="O15" s="22"/>
      <c r="P15" s="49" t="s">
        <v>45</v>
      </c>
      <c r="Q15" s="49" t="s">
        <v>37</v>
      </c>
      <c r="R15" s="22">
        <v>12</v>
      </c>
      <c r="S15" s="22" t="s">
        <v>76</v>
      </c>
      <c r="T15" s="22"/>
      <c r="U15" s="22" t="s">
        <v>40</v>
      </c>
      <c r="V15" s="34" t="s">
        <v>351</v>
      </c>
    </row>
    <row r="16" spans="1:22" ht="49.5" customHeight="1" x14ac:dyDescent="0.25">
      <c r="A16" s="22">
        <v>14</v>
      </c>
      <c r="B16" s="33" t="s">
        <v>275</v>
      </c>
      <c r="C16" s="33" t="s">
        <v>264</v>
      </c>
      <c r="D16" s="47" t="s">
        <v>79</v>
      </c>
      <c r="E16" s="49">
        <v>2005</v>
      </c>
      <c r="F16" s="22"/>
      <c r="G16" s="22"/>
      <c r="H16" s="22"/>
      <c r="I16" s="22" t="s">
        <v>32</v>
      </c>
      <c r="J16" s="22" t="s">
        <v>33</v>
      </c>
      <c r="K16" s="22" t="s">
        <v>242</v>
      </c>
      <c r="L16" s="22" t="s">
        <v>32</v>
      </c>
      <c r="M16" s="22" t="s">
        <v>32</v>
      </c>
      <c r="N16" s="22" t="s">
        <v>32</v>
      </c>
      <c r="O16" s="22"/>
      <c r="P16" s="49" t="s">
        <v>45</v>
      </c>
      <c r="Q16" s="49" t="s">
        <v>248</v>
      </c>
      <c r="R16" s="22">
        <v>10</v>
      </c>
      <c r="S16" s="22" t="s">
        <v>80</v>
      </c>
      <c r="T16" s="22" t="s">
        <v>81</v>
      </c>
      <c r="U16" s="22" t="s">
        <v>40</v>
      </c>
      <c r="V16" s="34" t="s">
        <v>352</v>
      </c>
    </row>
    <row r="17" spans="1:22" ht="95.25" customHeight="1" x14ac:dyDescent="0.25">
      <c r="A17" s="22">
        <v>15</v>
      </c>
      <c r="B17" s="33" t="s">
        <v>276</v>
      </c>
      <c r="C17" s="33" t="s">
        <v>83</v>
      </c>
      <c r="D17" s="47" t="s">
        <v>49</v>
      </c>
      <c r="E17" s="49">
        <v>2008</v>
      </c>
      <c r="F17" s="49" t="s">
        <v>32</v>
      </c>
      <c r="G17" s="22"/>
      <c r="H17" s="22"/>
      <c r="I17" s="22"/>
      <c r="J17" s="22" t="s">
        <v>84</v>
      </c>
      <c r="K17" s="22" t="s">
        <v>34</v>
      </c>
      <c r="L17" s="22" t="s">
        <v>32</v>
      </c>
      <c r="M17" s="22" t="s">
        <v>32</v>
      </c>
      <c r="N17" s="22" t="s">
        <v>32</v>
      </c>
      <c r="O17" s="22"/>
      <c r="P17" s="49" t="s">
        <v>45</v>
      </c>
      <c r="Q17" s="49" t="s">
        <v>248</v>
      </c>
      <c r="R17" s="49" t="s">
        <v>37</v>
      </c>
      <c r="S17" s="49" t="s">
        <v>37</v>
      </c>
      <c r="T17" s="49" t="s">
        <v>37</v>
      </c>
      <c r="U17" s="49" t="s">
        <v>37</v>
      </c>
      <c r="V17" s="51" t="s">
        <v>87</v>
      </c>
    </row>
    <row r="18" spans="1:22" s="46" customFormat="1" ht="63.75" customHeight="1" x14ac:dyDescent="0.25">
      <c r="A18" s="22">
        <v>16</v>
      </c>
      <c r="B18" s="50" t="s">
        <v>489</v>
      </c>
      <c r="C18" s="33" t="s">
        <v>478</v>
      </c>
      <c r="D18" s="47" t="s">
        <v>49</v>
      </c>
      <c r="E18" s="22">
        <v>2010</v>
      </c>
      <c r="F18" s="49" t="s">
        <v>32</v>
      </c>
      <c r="G18" s="22"/>
      <c r="H18" s="22"/>
      <c r="I18" s="22"/>
      <c r="J18" s="22" t="s">
        <v>33</v>
      </c>
      <c r="K18" s="22" t="s">
        <v>34</v>
      </c>
      <c r="L18" s="22"/>
      <c r="M18" s="22" t="s">
        <v>32</v>
      </c>
      <c r="N18" s="22"/>
      <c r="O18" s="22"/>
      <c r="P18" s="22" t="s">
        <v>45</v>
      </c>
      <c r="Q18" s="49" t="s">
        <v>503</v>
      </c>
      <c r="R18" s="22">
        <v>9</v>
      </c>
      <c r="S18" s="22" t="s">
        <v>501</v>
      </c>
      <c r="T18" s="22" t="s">
        <v>502</v>
      </c>
      <c r="U18" s="22" t="s">
        <v>40</v>
      </c>
      <c r="V18" s="22" t="s">
        <v>504</v>
      </c>
    </row>
    <row r="19" spans="1:22" ht="62.25" customHeight="1" x14ac:dyDescent="0.25">
      <c r="A19" s="22">
        <v>17</v>
      </c>
      <c r="B19" s="33" t="s">
        <v>277</v>
      </c>
      <c r="C19" s="33" t="s">
        <v>88</v>
      </c>
      <c r="D19" s="47" t="s">
        <v>89</v>
      </c>
      <c r="E19" s="22">
        <v>2014</v>
      </c>
      <c r="F19" s="49" t="s">
        <v>32</v>
      </c>
      <c r="G19" s="22"/>
      <c r="H19" s="49"/>
      <c r="I19" s="22"/>
      <c r="J19" s="22" t="s">
        <v>33</v>
      </c>
      <c r="K19" s="22" t="s">
        <v>34</v>
      </c>
      <c r="L19" s="22" t="s">
        <v>32</v>
      </c>
      <c r="M19" s="22" t="s">
        <v>32</v>
      </c>
      <c r="N19" s="22" t="s">
        <v>32</v>
      </c>
      <c r="O19" s="22"/>
      <c r="P19" s="49" t="s">
        <v>45</v>
      </c>
      <c r="Q19" s="49" t="s">
        <v>248</v>
      </c>
      <c r="R19" s="49">
        <v>21</v>
      </c>
      <c r="S19" s="49" t="s">
        <v>90</v>
      </c>
      <c r="T19" s="49" t="s">
        <v>91</v>
      </c>
      <c r="U19" s="22" t="s">
        <v>40</v>
      </c>
      <c r="V19" s="51" t="s">
        <v>353</v>
      </c>
    </row>
    <row r="20" spans="1:22" ht="67.5" customHeight="1" x14ac:dyDescent="0.25">
      <c r="A20" s="22">
        <v>18</v>
      </c>
      <c r="B20" s="50" t="s">
        <v>490</v>
      </c>
      <c r="C20" s="33" t="s">
        <v>479</v>
      </c>
      <c r="D20" s="47" t="s">
        <v>487</v>
      </c>
      <c r="E20" s="22">
        <v>2007</v>
      </c>
      <c r="F20" s="49" t="s">
        <v>32</v>
      </c>
      <c r="G20" s="22"/>
      <c r="H20" s="22"/>
      <c r="I20" s="22"/>
      <c r="J20" s="22" t="s">
        <v>33</v>
      </c>
      <c r="K20" s="22" t="s">
        <v>34</v>
      </c>
      <c r="L20" s="22"/>
      <c r="M20" s="22" t="s">
        <v>32</v>
      </c>
      <c r="N20" s="22"/>
      <c r="O20" s="22"/>
      <c r="P20" s="22" t="s">
        <v>50</v>
      </c>
      <c r="Q20" s="22" t="s">
        <v>505</v>
      </c>
      <c r="R20" s="22">
        <v>1</v>
      </c>
      <c r="S20" s="22">
        <v>23</v>
      </c>
      <c r="T20" s="22" t="s">
        <v>37</v>
      </c>
      <c r="U20" s="22" t="s">
        <v>131</v>
      </c>
      <c r="V20" s="22" t="s">
        <v>506</v>
      </c>
    </row>
    <row r="21" spans="1:22" ht="49.5" customHeight="1" x14ac:dyDescent="0.25">
      <c r="A21" s="22">
        <v>19</v>
      </c>
      <c r="B21" s="33" t="s">
        <v>278</v>
      </c>
      <c r="C21" s="33" t="s">
        <v>92</v>
      </c>
      <c r="D21" s="47" t="s">
        <v>93</v>
      </c>
      <c r="E21" s="53">
        <v>2005</v>
      </c>
      <c r="F21" s="22"/>
      <c r="G21" s="22"/>
      <c r="H21" s="22"/>
      <c r="I21" s="22" t="s">
        <v>32</v>
      </c>
      <c r="J21" s="22" t="s">
        <v>33</v>
      </c>
      <c r="K21" s="22" t="s">
        <v>242</v>
      </c>
      <c r="L21" s="22" t="s">
        <v>32</v>
      </c>
      <c r="M21" s="22" t="s">
        <v>32</v>
      </c>
      <c r="N21" s="22" t="s">
        <v>32</v>
      </c>
      <c r="O21" s="22"/>
      <c r="P21" s="49" t="s">
        <v>45</v>
      </c>
      <c r="Q21" s="49" t="s">
        <v>248</v>
      </c>
      <c r="R21" s="22">
        <v>10</v>
      </c>
      <c r="S21" s="22" t="s">
        <v>80</v>
      </c>
      <c r="T21" s="22" t="s">
        <v>81</v>
      </c>
      <c r="U21" s="22" t="s">
        <v>40</v>
      </c>
      <c r="V21" s="34" t="s">
        <v>354</v>
      </c>
    </row>
    <row r="22" spans="1:22" ht="49.5" customHeight="1" x14ac:dyDescent="0.25">
      <c r="A22" s="22">
        <v>20</v>
      </c>
      <c r="B22" s="33" t="s">
        <v>279</v>
      </c>
      <c r="C22" s="33" t="s">
        <v>94</v>
      </c>
      <c r="D22" s="47" t="s">
        <v>31</v>
      </c>
      <c r="E22" s="49">
        <v>2008</v>
      </c>
      <c r="F22" s="54" t="s">
        <v>32</v>
      </c>
      <c r="G22" s="49"/>
      <c r="H22" s="49"/>
      <c r="I22" s="49"/>
      <c r="J22" s="49" t="s">
        <v>33</v>
      </c>
      <c r="K22" s="49" t="s">
        <v>34</v>
      </c>
      <c r="L22" s="49" t="s">
        <v>32</v>
      </c>
      <c r="M22" s="49" t="s">
        <v>32</v>
      </c>
      <c r="N22" s="49" t="s">
        <v>32</v>
      </c>
      <c r="O22" s="49"/>
      <c r="P22" s="49" t="s">
        <v>45</v>
      </c>
      <c r="Q22" s="49" t="s">
        <v>332</v>
      </c>
      <c r="R22" s="49">
        <v>3</v>
      </c>
      <c r="S22" s="49" t="s">
        <v>95</v>
      </c>
      <c r="T22" s="49" t="s">
        <v>37</v>
      </c>
      <c r="U22" s="49" t="s">
        <v>250</v>
      </c>
      <c r="V22" s="51" t="s">
        <v>386</v>
      </c>
    </row>
    <row r="23" spans="1:22" ht="60" customHeight="1" x14ac:dyDescent="0.25">
      <c r="A23" s="22">
        <v>21</v>
      </c>
      <c r="B23" s="33" t="s">
        <v>280</v>
      </c>
      <c r="C23" s="33" t="s">
        <v>100</v>
      </c>
      <c r="D23" s="47" t="s">
        <v>486</v>
      </c>
      <c r="E23" s="49">
        <v>2004</v>
      </c>
      <c r="F23" s="22"/>
      <c r="G23" s="22"/>
      <c r="H23" s="22"/>
      <c r="I23" s="22" t="s">
        <v>32</v>
      </c>
      <c r="J23" s="22" t="s">
        <v>33</v>
      </c>
      <c r="K23" s="22" t="s">
        <v>34</v>
      </c>
      <c r="L23" s="22" t="s">
        <v>32</v>
      </c>
      <c r="M23" s="22" t="s">
        <v>32</v>
      </c>
      <c r="N23" s="22" t="s">
        <v>32</v>
      </c>
      <c r="O23" s="22"/>
      <c r="P23" s="49" t="s">
        <v>50</v>
      </c>
      <c r="Q23" s="49" t="s">
        <v>248</v>
      </c>
      <c r="R23" s="22">
        <v>10</v>
      </c>
      <c r="S23" s="22" t="s">
        <v>553</v>
      </c>
      <c r="T23" s="22" t="s">
        <v>81</v>
      </c>
      <c r="U23" s="22" t="s">
        <v>40</v>
      </c>
      <c r="V23" s="34" t="s">
        <v>356</v>
      </c>
    </row>
    <row r="24" spans="1:22" ht="63" customHeight="1" x14ac:dyDescent="0.25">
      <c r="A24" s="22">
        <v>22</v>
      </c>
      <c r="B24" s="33" t="s">
        <v>280</v>
      </c>
      <c r="C24" s="33" t="s">
        <v>96</v>
      </c>
      <c r="D24" s="47" t="s">
        <v>31</v>
      </c>
      <c r="E24" s="49">
        <v>2004</v>
      </c>
      <c r="F24" s="22"/>
      <c r="G24" s="22"/>
      <c r="H24" s="22"/>
      <c r="I24" s="22" t="s">
        <v>32</v>
      </c>
      <c r="J24" s="22" t="s">
        <v>33</v>
      </c>
      <c r="K24" s="22" t="s">
        <v>34</v>
      </c>
      <c r="L24" s="22" t="s">
        <v>32</v>
      </c>
      <c r="M24" s="22" t="s">
        <v>32</v>
      </c>
      <c r="N24" s="22" t="s">
        <v>32</v>
      </c>
      <c r="O24" s="22"/>
      <c r="P24" s="49" t="s">
        <v>50</v>
      </c>
      <c r="Q24" s="49" t="s">
        <v>526</v>
      </c>
      <c r="R24" s="22">
        <v>3</v>
      </c>
      <c r="S24" s="22" t="s">
        <v>97</v>
      </c>
      <c r="T24" s="22" t="s">
        <v>98</v>
      </c>
      <c r="U24" s="22" t="s">
        <v>64</v>
      </c>
      <c r="V24" s="34" t="s">
        <v>355</v>
      </c>
    </row>
    <row r="25" spans="1:22" ht="49.5" customHeight="1" x14ac:dyDescent="0.25">
      <c r="A25" s="22">
        <v>23</v>
      </c>
      <c r="B25" s="33" t="s">
        <v>282</v>
      </c>
      <c r="C25" s="33" t="s">
        <v>102</v>
      </c>
      <c r="D25" s="47" t="s">
        <v>49</v>
      </c>
      <c r="E25" s="49">
        <v>2014</v>
      </c>
      <c r="F25" s="49" t="s">
        <v>32</v>
      </c>
      <c r="G25" s="22"/>
      <c r="H25" s="22"/>
      <c r="I25" s="22"/>
      <c r="J25" s="22" t="s">
        <v>33</v>
      </c>
      <c r="K25" s="22" t="s">
        <v>34</v>
      </c>
      <c r="L25" s="22" t="s">
        <v>32</v>
      </c>
      <c r="M25" s="22" t="s">
        <v>32</v>
      </c>
      <c r="N25" s="22" t="s">
        <v>32</v>
      </c>
      <c r="O25" s="22"/>
      <c r="P25" s="49" t="s">
        <v>45</v>
      </c>
      <c r="Q25" s="49" t="s">
        <v>248</v>
      </c>
      <c r="R25" s="22">
        <v>7</v>
      </c>
      <c r="S25" s="22" t="s">
        <v>103</v>
      </c>
      <c r="T25" s="22" t="s">
        <v>104</v>
      </c>
      <c r="U25" s="22" t="s">
        <v>40</v>
      </c>
      <c r="V25" s="34" t="s">
        <v>357</v>
      </c>
    </row>
    <row r="26" spans="1:22" ht="49.5" customHeight="1" x14ac:dyDescent="0.25">
      <c r="A26" s="22">
        <v>24</v>
      </c>
      <c r="B26" s="33" t="s">
        <v>281</v>
      </c>
      <c r="C26" s="33" t="s">
        <v>107</v>
      </c>
      <c r="D26" s="47" t="s">
        <v>31</v>
      </c>
      <c r="E26" s="22">
        <v>1998</v>
      </c>
      <c r="F26" s="52"/>
      <c r="G26" s="22"/>
      <c r="H26" s="22" t="s">
        <v>32</v>
      </c>
      <c r="I26" s="22"/>
      <c r="J26" s="22" t="s">
        <v>33</v>
      </c>
      <c r="K26" s="22" t="s">
        <v>34</v>
      </c>
      <c r="L26" s="22"/>
      <c r="M26" s="22" t="s">
        <v>32</v>
      </c>
      <c r="N26" s="22"/>
      <c r="O26" s="22"/>
      <c r="P26" s="49" t="s">
        <v>45</v>
      </c>
      <c r="Q26" s="49" t="s">
        <v>333</v>
      </c>
      <c r="R26" s="22">
        <v>18</v>
      </c>
      <c r="S26" s="22" t="s">
        <v>223</v>
      </c>
      <c r="T26" s="22" t="s">
        <v>224</v>
      </c>
      <c r="U26" s="22" t="s">
        <v>40</v>
      </c>
      <c r="V26" s="34" t="s">
        <v>358</v>
      </c>
    </row>
    <row r="27" spans="1:22" ht="63" customHeight="1" x14ac:dyDescent="0.25">
      <c r="A27" s="22">
        <v>25</v>
      </c>
      <c r="B27" s="50" t="s">
        <v>491</v>
      </c>
      <c r="C27" s="33" t="s">
        <v>507</v>
      </c>
      <c r="D27" s="47" t="s">
        <v>69</v>
      </c>
      <c r="E27" s="22">
        <v>2001</v>
      </c>
      <c r="F27" s="49" t="s">
        <v>32</v>
      </c>
      <c r="G27" s="22"/>
      <c r="H27" s="22"/>
      <c r="I27" s="22"/>
      <c r="J27" s="22" t="s">
        <v>33</v>
      </c>
      <c r="K27" s="22" t="s">
        <v>34</v>
      </c>
      <c r="L27" s="22"/>
      <c r="M27" s="22"/>
      <c r="N27" s="22" t="s">
        <v>32</v>
      </c>
      <c r="O27" s="22"/>
      <c r="P27" s="22" t="s">
        <v>45</v>
      </c>
      <c r="Q27" s="49" t="s">
        <v>554</v>
      </c>
      <c r="R27" s="22">
        <v>18</v>
      </c>
      <c r="S27" s="22" t="s">
        <v>509</v>
      </c>
      <c r="T27" s="22" t="s">
        <v>508</v>
      </c>
      <c r="U27" s="22" t="s">
        <v>40</v>
      </c>
      <c r="V27" s="22" t="s">
        <v>510</v>
      </c>
    </row>
    <row r="28" spans="1:22" ht="66" customHeight="1" x14ac:dyDescent="0.25">
      <c r="A28" s="22">
        <v>26</v>
      </c>
      <c r="B28" s="33" t="s">
        <v>283</v>
      </c>
      <c r="C28" s="33" t="s">
        <v>109</v>
      </c>
      <c r="D28" s="47" t="s">
        <v>110</v>
      </c>
      <c r="E28" s="49">
        <v>1989</v>
      </c>
      <c r="F28" s="22" t="s">
        <v>32</v>
      </c>
      <c r="G28" s="22"/>
      <c r="H28" s="22"/>
      <c r="I28" s="22"/>
      <c r="J28" s="22" t="s">
        <v>33</v>
      </c>
      <c r="K28" s="22" t="s">
        <v>34</v>
      </c>
      <c r="L28" s="22" t="s">
        <v>32</v>
      </c>
      <c r="M28" s="22" t="s">
        <v>32</v>
      </c>
      <c r="N28" s="22" t="s">
        <v>32</v>
      </c>
      <c r="O28" s="22"/>
      <c r="P28" s="49" t="s">
        <v>45</v>
      </c>
      <c r="Q28" s="49" t="s">
        <v>334</v>
      </c>
      <c r="R28" s="22">
        <v>40</v>
      </c>
      <c r="S28" s="22" t="s">
        <v>111</v>
      </c>
      <c r="T28" s="22" t="s">
        <v>37</v>
      </c>
      <c r="U28" s="22" t="s">
        <v>40</v>
      </c>
      <c r="V28" s="51" t="s">
        <v>112</v>
      </c>
    </row>
    <row r="29" spans="1:22" ht="49.5" customHeight="1" x14ac:dyDescent="0.25">
      <c r="A29" s="22">
        <v>27</v>
      </c>
      <c r="B29" s="33" t="s">
        <v>284</v>
      </c>
      <c r="C29" s="33" t="s">
        <v>113</v>
      </c>
      <c r="D29" s="47" t="s">
        <v>31</v>
      </c>
      <c r="E29" s="22">
        <v>2015</v>
      </c>
      <c r="F29" s="22"/>
      <c r="G29" s="22"/>
      <c r="H29" s="49" t="s">
        <v>32</v>
      </c>
      <c r="I29" s="22"/>
      <c r="J29" s="22" t="s">
        <v>33</v>
      </c>
      <c r="K29" s="22" t="s">
        <v>34</v>
      </c>
      <c r="L29" s="22" t="s">
        <v>32</v>
      </c>
      <c r="M29" s="22"/>
      <c r="N29" s="22"/>
      <c r="O29" s="22"/>
      <c r="P29" s="49" t="s">
        <v>45</v>
      </c>
      <c r="Q29" s="49" t="s">
        <v>335</v>
      </c>
      <c r="R29" s="48">
        <v>18</v>
      </c>
      <c r="S29" s="22" t="s">
        <v>37</v>
      </c>
      <c r="T29" s="22" t="s">
        <v>213</v>
      </c>
      <c r="U29" s="49" t="s">
        <v>251</v>
      </c>
      <c r="V29" s="55" t="s">
        <v>214</v>
      </c>
    </row>
    <row r="30" spans="1:22" ht="45" x14ac:dyDescent="0.25">
      <c r="A30" s="22">
        <v>28</v>
      </c>
      <c r="B30" s="33" t="s">
        <v>285</v>
      </c>
      <c r="C30" s="33" t="s">
        <v>114</v>
      </c>
      <c r="D30" s="47" t="s">
        <v>49</v>
      </c>
      <c r="E30" s="49">
        <v>2014</v>
      </c>
      <c r="F30" s="22"/>
      <c r="G30" s="22"/>
      <c r="H30" s="22"/>
      <c r="I30" s="49" t="s">
        <v>32</v>
      </c>
      <c r="J30" s="22" t="s">
        <v>33</v>
      </c>
      <c r="K30" s="22" t="s">
        <v>34</v>
      </c>
      <c r="L30" s="22" t="s">
        <v>32</v>
      </c>
      <c r="M30" s="22" t="s">
        <v>32</v>
      </c>
      <c r="N30" s="22" t="s">
        <v>32</v>
      </c>
      <c r="O30" s="48"/>
      <c r="P30" s="49" t="s">
        <v>50</v>
      </c>
      <c r="Q30" s="49" t="s">
        <v>336</v>
      </c>
      <c r="R30" s="22">
        <v>14</v>
      </c>
      <c r="S30" s="22" t="s">
        <v>555</v>
      </c>
      <c r="T30" s="22" t="s">
        <v>475</v>
      </c>
      <c r="U30" s="49" t="s">
        <v>474</v>
      </c>
      <c r="V30" s="34" t="s">
        <v>476</v>
      </c>
    </row>
    <row r="31" spans="1:22" s="46" customFormat="1" ht="70.5" customHeight="1" x14ac:dyDescent="0.25">
      <c r="A31" s="22">
        <v>29</v>
      </c>
      <c r="B31" s="33" t="s">
        <v>287</v>
      </c>
      <c r="C31" s="33" t="s">
        <v>286</v>
      </c>
      <c r="D31" s="47" t="s">
        <v>486</v>
      </c>
      <c r="E31" s="22">
        <v>1999</v>
      </c>
      <c r="F31" s="22"/>
      <c r="G31" s="22"/>
      <c r="H31" s="49" t="s">
        <v>32</v>
      </c>
      <c r="I31" s="22"/>
      <c r="J31" s="22" t="s">
        <v>33</v>
      </c>
      <c r="K31" s="22" t="s">
        <v>34</v>
      </c>
      <c r="L31" s="22" t="s">
        <v>32</v>
      </c>
      <c r="M31" s="22" t="s">
        <v>32</v>
      </c>
      <c r="N31" s="22" t="s">
        <v>32</v>
      </c>
      <c r="O31" s="22"/>
      <c r="P31" s="49" t="s">
        <v>45</v>
      </c>
      <c r="Q31" s="49" t="s">
        <v>337</v>
      </c>
      <c r="R31" s="22">
        <v>10</v>
      </c>
      <c r="S31" s="22" t="s">
        <v>116</v>
      </c>
      <c r="T31" s="22" t="s">
        <v>59</v>
      </c>
      <c r="U31" s="49" t="s">
        <v>37</v>
      </c>
      <c r="V31" s="34" t="s">
        <v>118</v>
      </c>
    </row>
    <row r="32" spans="1:22" ht="74.25" customHeight="1" x14ac:dyDescent="0.25">
      <c r="A32" s="22">
        <v>30</v>
      </c>
      <c r="B32" s="33" t="s">
        <v>288</v>
      </c>
      <c r="C32" s="33" t="s">
        <v>120</v>
      </c>
      <c r="D32" s="47" t="s">
        <v>119</v>
      </c>
      <c r="E32" s="49">
        <v>2008</v>
      </c>
      <c r="F32" s="22" t="s">
        <v>32</v>
      </c>
      <c r="G32" s="22"/>
      <c r="H32" s="48" t="s">
        <v>32</v>
      </c>
      <c r="I32" s="22" t="s">
        <v>32</v>
      </c>
      <c r="J32" s="22" t="s">
        <v>70</v>
      </c>
      <c r="K32" s="22" t="s">
        <v>34</v>
      </c>
      <c r="L32" s="22" t="s">
        <v>32</v>
      </c>
      <c r="M32" s="22" t="s">
        <v>32</v>
      </c>
      <c r="N32" s="22" t="s">
        <v>32</v>
      </c>
      <c r="O32" s="22"/>
      <c r="P32" s="49" t="s">
        <v>45</v>
      </c>
      <c r="Q32" s="49" t="s">
        <v>248</v>
      </c>
      <c r="R32" s="22" t="s">
        <v>37</v>
      </c>
      <c r="S32" s="22" t="s">
        <v>37</v>
      </c>
      <c r="T32" s="22" t="s">
        <v>37</v>
      </c>
      <c r="U32" s="22" t="s">
        <v>37</v>
      </c>
      <c r="V32" s="55" t="s">
        <v>359</v>
      </c>
    </row>
    <row r="33" spans="1:22" ht="49.5" customHeight="1" x14ac:dyDescent="0.25">
      <c r="A33" s="22">
        <v>31</v>
      </c>
      <c r="B33" s="33" t="s">
        <v>290</v>
      </c>
      <c r="C33" s="33" t="s">
        <v>289</v>
      </c>
      <c r="D33" s="47" t="s">
        <v>49</v>
      </c>
      <c r="E33" s="49">
        <v>2009</v>
      </c>
      <c r="F33" s="22"/>
      <c r="G33" s="22"/>
      <c r="H33" s="22"/>
      <c r="I33" s="22" t="s">
        <v>32</v>
      </c>
      <c r="J33" s="22" t="s">
        <v>33</v>
      </c>
      <c r="K33" s="22" t="s">
        <v>34</v>
      </c>
      <c r="L33" s="22" t="s">
        <v>32</v>
      </c>
      <c r="M33" s="22" t="s">
        <v>32</v>
      </c>
      <c r="N33" s="22" t="s">
        <v>32</v>
      </c>
      <c r="O33" s="22"/>
      <c r="P33" s="49" t="s">
        <v>50</v>
      </c>
      <c r="Q33" s="49" t="s">
        <v>338</v>
      </c>
      <c r="R33" s="22">
        <v>4</v>
      </c>
      <c r="S33" s="22" t="s">
        <v>556</v>
      </c>
      <c r="T33" s="22" t="s">
        <v>123</v>
      </c>
      <c r="U33" s="22" t="s">
        <v>40</v>
      </c>
      <c r="V33" s="34" t="s">
        <v>360</v>
      </c>
    </row>
    <row r="34" spans="1:22" ht="49.5" customHeight="1" x14ac:dyDescent="0.25">
      <c r="A34" s="22">
        <v>32</v>
      </c>
      <c r="B34" s="33" t="s">
        <v>292</v>
      </c>
      <c r="C34" s="33" t="s">
        <v>291</v>
      </c>
      <c r="D34" s="47" t="s">
        <v>49</v>
      </c>
      <c r="E34" s="22">
        <v>2009</v>
      </c>
      <c r="F34" s="22"/>
      <c r="G34" s="22"/>
      <c r="H34" s="49" t="s">
        <v>32</v>
      </c>
      <c r="I34" s="22"/>
      <c r="J34" s="22" t="s">
        <v>33</v>
      </c>
      <c r="K34" s="22" t="s">
        <v>34</v>
      </c>
      <c r="L34" s="22" t="s">
        <v>32</v>
      </c>
      <c r="M34" s="22"/>
      <c r="N34" s="22"/>
      <c r="O34" s="22"/>
      <c r="P34" s="49" t="s">
        <v>45</v>
      </c>
      <c r="Q34" s="49" t="s">
        <v>248</v>
      </c>
      <c r="R34" s="48">
        <v>10</v>
      </c>
      <c r="S34" s="48" t="s">
        <v>215</v>
      </c>
      <c r="T34" s="48" t="s">
        <v>216</v>
      </c>
      <c r="U34" s="49" t="s">
        <v>465</v>
      </c>
      <c r="V34" s="55" t="s">
        <v>466</v>
      </c>
    </row>
    <row r="35" spans="1:22" ht="49.5" customHeight="1" x14ac:dyDescent="0.25">
      <c r="A35" s="22">
        <v>33</v>
      </c>
      <c r="B35" s="33" t="s">
        <v>293</v>
      </c>
      <c r="C35" s="33" t="s">
        <v>125</v>
      </c>
      <c r="D35" s="47" t="s">
        <v>31</v>
      </c>
      <c r="E35" s="22">
        <v>2006</v>
      </c>
      <c r="F35" s="49" t="s">
        <v>32</v>
      </c>
      <c r="G35" s="22"/>
      <c r="H35" s="22"/>
      <c r="I35" s="22"/>
      <c r="J35" s="22" t="s">
        <v>33</v>
      </c>
      <c r="K35" s="22" t="s">
        <v>34</v>
      </c>
      <c r="L35" s="22" t="s">
        <v>32</v>
      </c>
      <c r="M35" s="22" t="s">
        <v>32</v>
      </c>
      <c r="N35" s="22" t="s">
        <v>32</v>
      </c>
      <c r="O35" s="22"/>
      <c r="P35" s="49" t="s">
        <v>45</v>
      </c>
      <c r="Q35" s="49" t="s">
        <v>339</v>
      </c>
      <c r="R35" s="22" t="s">
        <v>252</v>
      </c>
      <c r="S35" s="22" t="s">
        <v>37</v>
      </c>
      <c r="T35" s="22" t="s">
        <v>37</v>
      </c>
      <c r="U35" s="22" t="s">
        <v>254</v>
      </c>
      <c r="V35" s="34" t="s">
        <v>361</v>
      </c>
    </row>
    <row r="36" spans="1:22" ht="49.5" customHeight="1" x14ac:dyDescent="0.25">
      <c r="A36" s="22">
        <v>34</v>
      </c>
      <c r="B36" s="33" t="s">
        <v>294</v>
      </c>
      <c r="C36" s="33" t="s">
        <v>128</v>
      </c>
      <c r="D36" s="47" t="s">
        <v>129</v>
      </c>
      <c r="E36" s="49">
        <v>2013</v>
      </c>
      <c r="F36" s="49" t="s">
        <v>32</v>
      </c>
      <c r="G36" s="49"/>
      <c r="H36" s="49"/>
      <c r="I36" s="49"/>
      <c r="J36" s="49" t="s">
        <v>70</v>
      </c>
      <c r="K36" s="49" t="s">
        <v>34</v>
      </c>
      <c r="L36" s="49"/>
      <c r="M36" s="49"/>
      <c r="N36" s="49"/>
      <c r="O36" s="49"/>
      <c r="P36" s="49" t="s">
        <v>45</v>
      </c>
      <c r="Q36" s="49" t="s">
        <v>248</v>
      </c>
      <c r="R36" s="49">
        <v>1</v>
      </c>
      <c r="S36" s="49">
        <v>34</v>
      </c>
      <c r="T36" s="49" t="s">
        <v>130</v>
      </c>
      <c r="U36" s="22" t="s">
        <v>131</v>
      </c>
      <c r="V36" s="51" t="s">
        <v>135</v>
      </c>
    </row>
    <row r="37" spans="1:22" ht="62.25" customHeight="1" x14ac:dyDescent="0.25">
      <c r="A37" s="22">
        <v>35</v>
      </c>
      <c r="B37" s="33" t="s">
        <v>295</v>
      </c>
      <c r="C37" s="33" t="s">
        <v>136</v>
      </c>
      <c r="D37" s="47" t="s">
        <v>31</v>
      </c>
      <c r="E37" s="22">
        <v>2002</v>
      </c>
      <c r="F37" s="49" t="s">
        <v>32</v>
      </c>
      <c r="G37" s="22"/>
      <c r="H37" s="22"/>
      <c r="I37" s="22"/>
      <c r="J37" s="22" t="s">
        <v>33</v>
      </c>
      <c r="K37" s="22" t="s">
        <v>137</v>
      </c>
      <c r="L37" s="22"/>
      <c r="M37" s="22" t="s">
        <v>32</v>
      </c>
      <c r="N37" s="22"/>
      <c r="O37" s="22"/>
      <c r="P37" s="49" t="s">
        <v>45</v>
      </c>
      <c r="Q37" s="49" t="s">
        <v>340</v>
      </c>
      <c r="R37" s="22">
        <v>6</v>
      </c>
      <c r="S37" s="22" t="s">
        <v>37</v>
      </c>
      <c r="T37" s="22" t="s">
        <v>138</v>
      </c>
      <c r="U37" s="22" t="s">
        <v>60</v>
      </c>
      <c r="V37" s="34" t="s">
        <v>362</v>
      </c>
    </row>
    <row r="38" spans="1:22" ht="99.75" customHeight="1" x14ac:dyDescent="0.25">
      <c r="A38" s="22">
        <v>36</v>
      </c>
      <c r="B38" s="33" t="s">
        <v>296</v>
      </c>
      <c r="C38" s="33" t="s">
        <v>326</v>
      </c>
      <c r="D38" s="47" t="s">
        <v>550</v>
      </c>
      <c r="E38" s="22">
        <v>2015</v>
      </c>
      <c r="F38" s="22"/>
      <c r="G38" s="22"/>
      <c r="H38" s="48" t="s">
        <v>32</v>
      </c>
      <c r="I38" s="22"/>
      <c r="J38" s="22" t="s">
        <v>70</v>
      </c>
      <c r="K38" s="22" t="s">
        <v>137</v>
      </c>
      <c r="L38" s="22" t="s">
        <v>32</v>
      </c>
      <c r="M38" s="22" t="s">
        <v>32</v>
      </c>
      <c r="N38" s="22" t="s">
        <v>32</v>
      </c>
      <c r="O38" s="22"/>
      <c r="P38" s="49" t="s">
        <v>45</v>
      </c>
      <c r="Q38" s="49" t="s">
        <v>248</v>
      </c>
      <c r="R38" s="22" t="s">
        <v>37</v>
      </c>
      <c r="S38" s="22" t="s">
        <v>37</v>
      </c>
      <c r="T38" s="22" t="s">
        <v>37</v>
      </c>
      <c r="U38" s="22" t="s">
        <v>37</v>
      </c>
      <c r="V38" s="55" t="s">
        <v>363</v>
      </c>
    </row>
    <row r="39" spans="1:22" ht="99.75" customHeight="1" x14ac:dyDescent="0.25">
      <c r="A39" s="22">
        <v>37</v>
      </c>
      <c r="B39" s="33" t="s">
        <v>297</v>
      </c>
      <c r="C39" s="33" t="s">
        <v>141</v>
      </c>
      <c r="D39" s="47" t="s">
        <v>49</v>
      </c>
      <c r="E39" s="22">
        <v>1995</v>
      </c>
      <c r="F39" s="49"/>
      <c r="G39" s="49" t="s">
        <v>32</v>
      </c>
      <c r="H39" s="22"/>
      <c r="I39" s="22"/>
      <c r="J39" s="22" t="s">
        <v>70</v>
      </c>
      <c r="K39" s="22" t="s">
        <v>245</v>
      </c>
      <c r="L39" s="22" t="s">
        <v>32</v>
      </c>
      <c r="M39" s="22" t="s">
        <v>32</v>
      </c>
      <c r="N39" s="22" t="s">
        <v>32</v>
      </c>
      <c r="O39" s="22"/>
      <c r="P39" s="49" t="s">
        <v>50</v>
      </c>
      <c r="Q39" s="49" t="s">
        <v>341</v>
      </c>
      <c r="R39" s="22">
        <v>8</v>
      </c>
      <c r="S39" s="22">
        <v>25</v>
      </c>
      <c r="T39" s="49" t="s">
        <v>37</v>
      </c>
      <c r="U39" s="49" t="s">
        <v>37</v>
      </c>
      <c r="V39" s="34" t="s">
        <v>364</v>
      </c>
    </row>
    <row r="40" spans="1:22" ht="50.25" customHeight="1" x14ac:dyDescent="0.25">
      <c r="A40" s="22">
        <v>38</v>
      </c>
      <c r="B40" s="33" t="s">
        <v>298</v>
      </c>
      <c r="C40" s="33" t="s">
        <v>142</v>
      </c>
      <c r="D40" s="47" t="s">
        <v>69</v>
      </c>
      <c r="E40" s="22">
        <v>2014</v>
      </c>
      <c r="F40" s="49" t="s">
        <v>32</v>
      </c>
      <c r="G40" s="22"/>
      <c r="H40" s="22"/>
      <c r="I40" s="22"/>
      <c r="J40" s="22" t="s">
        <v>33</v>
      </c>
      <c r="K40" s="22" t="s">
        <v>244</v>
      </c>
      <c r="L40" s="22" t="s">
        <v>32</v>
      </c>
      <c r="M40" s="22" t="s">
        <v>32</v>
      </c>
      <c r="N40" s="22" t="s">
        <v>32</v>
      </c>
      <c r="O40" s="22"/>
      <c r="P40" s="49" t="s">
        <v>45</v>
      </c>
      <c r="Q40" s="49" t="s">
        <v>248</v>
      </c>
      <c r="R40" s="22">
        <v>9</v>
      </c>
      <c r="S40" s="22" t="s">
        <v>143</v>
      </c>
      <c r="T40" s="22" t="s">
        <v>144</v>
      </c>
      <c r="U40" s="22" t="s">
        <v>253</v>
      </c>
      <c r="V40" s="34" t="s">
        <v>365</v>
      </c>
    </row>
    <row r="41" spans="1:22" ht="109.5" customHeight="1" x14ac:dyDescent="0.25">
      <c r="A41" s="22">
        <v>39</v>
      </c>
      <c r="B41" s="33" t="s">
        <v>299</v>
      </c>
      <c r="C41" s="33" t="s">
        <v>147</v>
      </c>
      <c r="D41" s="47" t="s">
        <v>49</v>
      </c>
      <c r="E41" s="49">
        <v>2008</v>
      </c>
      <c r="F41" s="22"/>
      <c r="G41" s="22"/>
      <c r="H41" s="22"/>
      <c r="I41" s="22" t="s">
        <v>32</v>
      </c>
      <c r="J41" s="22" t="s">
        <v>33</v>
      </c>
      <c r="K41" s="22" t="s">
        <v>137</v>
      </c>
      <c r="L41" s="22" t="s">
        <v>32</v>
      </c>
      <c r="M41" s="22" t="s">
        <v>32</v>
      </c>
      <c r="N41" s="48" t="s">
        <v>37</v>
      </c>
      <c r="O41" s="48"/>
      <c r="P41" s="49" t="s">
        <v>50</v>
      </c>
      <c r="Q41" s="49" t="s">
        <v>37</v>
      </c>
      <c r="R41" s="22">
        <v>2</v>
      </c>
      <c r="S41" s="22">
        <v>20.79</v>
      </c>
      <c r="T41" s="22" t="s">
        <v>37</v>
      </c>
      <c r="U41" s="22" t="s">
        <v>40</v>
      </c>
      <c r="V41" s="34" t="s">
        <v>366</v>
      </c>
    </row>
    <row r="42" spans="1:22" ht="71.25" customHeight="1" x14ac:dyDescent="0.25">
      <c r="A42" s="22">
        <v>40</v>
      </c>
      <c r="B42" s="33" t="s">
        <v>300</v>
      </c>
      <c r="C42" s="33" t="s">
        <v>148</v>
      </c>
      <c r="D42" s="47" t="s">
        <v>149</v>
      </c>
      <c r="E42" s="49">
        <v>2015</v>
      </c>
      <c r="F42" s="22"/>
      <c r="G42" s="22"/>
      <c r="H42" s="22" t="s">
        <v>32</v>
      </c>
      <c r="I42" s="22" t="s">
        <v>32</v>
      </c>
      <c r="J42" s="22" t="s">
        <v>70</v>
      </c>
      <c r="K42" s="22" t="s">
        <v>137</v>
      </c>
      <c r="L42" s="22" t="s">
        <v>32</v>
      </c>
      <c r="M42" s="22" t="s">
        <v>32</v>
      </c>
      <c r="N42" s="22" t="s">
        <v>32</v>
      </c>
      <c r="O42" s="22"/>
      <c r="P42" s="49" t="s">
        <v>150</v>
      </c>
      <c r="Q42" s="49" t="s">
        <v>248</v>
      </c>
      <c r="R42" s="22">
        <v>1</v>
      </c>
      <c r="S42" s="49" t="s">
        <v>37</v>
      </c>
      <c r="T42" s="49" t="s">
        <v>130</v>
      </c>
      <c r="U42" s="22" t="s">
        <v>258</v>
      </c>
      <c r="V42" s="34" t="s">
        <v>367</v>
      </c>
    </row>
    <row r="43" spans="1:22" ht="49.5" customHeight="1" x14ac:dyDescent="0.25">
      <c r="A43" s="22">
        <v>41</v>
      </c>
      <c r="B43" s="50" t="s">
        <v>492</v>
      </c>
      <c r="C43" s="33" t="s">
        <v>480</v>
      </c>
      <c r="D43" s="47" t="s">
        <v>31</v>
      </c>
      <c r="E43" s="22">
        <v>2008</v>
      </c>
      <c r="F43" s="49" t="s">
        <v>32</v>
      </c>
      <c r="G43" s="22"/>
      <c r="H43" s="22"/>
      <c r="I43" s="22"/>
      <c r="J43" s="22" t="s">
        <v>33</v>
      </c>
      <c r="K43" s="22" t="s">
        <v>34</v>
      </c>
      <c r="L43" s="22"/>
      <c r="M43" s="22" t="s">
        <v>32</v>
      </c>
      <c r="N43" s="22"/>
      <c r="O43" s="22"/>
      <c r="P43" s="22" t="s">
        <v>45</v>
      </c>
      <c r="Q43" s="49" t="s">
        <v>248</v>
      </c>
      <c r="R43" s="22">
        <v>44</v>
      </c>
      <c r="S43" s="22" t="s">
        <v>511</v>
      </c>
      <c r="T43" s="22" t="s">
        <v>37</v>
      </c>
      <c r="U43" s="22" t="s">
        <v>40</v>
      </c>
      <c r="V43" s="22" t="s">
        <v>512</v>
      </c>
    </row>
    <row r="44" spans="1:22" ht="99" customHeight="1" x14ac:dyDescent="0.25">
      <c r="A44" s="22">
        <v>42</v>
      </c>
      <c r="B44" s="33" t="s">
        <v>537</v>
      </c>
      <c r="C44" s="33" t="s">
        <v>155</v>
      </c>
      <c r="D44" s="47" t="s">
        <v>31</v>
      </c>
      <c r="E44" s="49">
        <v>2014</v>
      </c>
      <c r="F44" s="22"/>
      <c r="G44" s="22"/>
      <c r="H44" s="22" t="s">
        <v>32</v>
      </c>
      <c r="I44" s="22" t="s">
        <v>32</v>
      </c>
      <c r="J44" s="22" t="s">
        <v>70</v>
      </c>
      <c r="K44" s="22" t="s">
        <v>137</v>
      </c>
      <c r="L44" s="22" t="s">
        <v>32</v>
      </c>
      <c r="M44" s="22" t="s">
        <v>32</v>
      </c>
      <c r="N44" s="22" t="s">
        <v>32</v>
      </c>
      <c r="O44" s="22"/>
      <c r="P44" s="49" t="s">
        <v>45</v>
      </c>
      <c r="Q44" s="49" t="s">
        <v>248</v>
      </c>
      <c r="R44" s="22">
        <v>1</v>
      </c>
      <c r="S44" s="49" t="s">
        <v>37</v>
      </c>
      <c r="T44" s="22" t="s">
        <v>52</v>
      </c>
      <c r="U44" s="49" t="s">
        <v>37</v>
      </c>
      <c r="V44" s="34" t="s">
        <v>368</v>
      </c>
    </row>
    <row r="45" spans="1:22" ht="74.25" customHeight="1" x14ac:dyDescent="0.25">
      <c r="A45" s="22">
        <v>43</v>
      </c>
      <c r="B45" s="33" t="s">
        <v>536</v>
      </c>
      <c r="C45" s="33" t="s">
        <v>538</v>
      </c>
      <c r="D45" s="47" t="s">
        <v>539</v>
      </c>
      <c r="E45" s="49">
        <v>2016</v>
      </c>
      <c r="F45" s="22"/>
      <c r="G45" s="22"/>
      <c r="H45" s="22" t="s">
        <v>32</v>
      </c>
      <c r="I45" s="22"/>
      <c r="J45" s="22" t="s">
        <v>70</v>
      </c>
      <c r="K45" s="22" t="s">
        <v>34</v>
      </c>
      <c r="L45" s="22" t="s">
        <v>32</v>
      </c>
      <c r="M45" s="22" t="s">
        <v>32</v>
      </c>
      <c r="N45" s="22" t="s">
        <v>32</v>
      </c>
      <c r="O45" s="22"/>
      <c r="P45" s="49" t="s">
        <v>45</v>
      </c>
      <c r="Q45" s="49" t="s">
        <v>248</v>
      </c>
      <c r="R45" s="22">
        <v>1</v>
      </c>
      <c r="S45" s="49" t="s">
        <v>160</v>
      </c>
      <c r="T45" s="22" t="s">
        <v>39</v>
      </c>
      <c r="U45" s="22" t="s">
        <v>131</v>
      </c>
      <c r="V45" s="34" t="s">
        <v>540</v>
      </c>
    </row>
    <row r="46" spans="1:22" ht="96.75" customHeight="1" x14ac:dyDescent="0.25">
      <c r="A46" s="22">
        <v>44</v>
      </c>
      <c r="B46" s="33" t="s">
        <v>302</v>
      </c>
      <c r="C46" s="33" t="s">
        <v>157</v>
      </c>
      <c r="D46" s="47" t="s">
        <v>158</v>
      </c>
      <c r="E46" s="49">
        <v>2012</v>
      </c>
      <c r="F46" s="49" t="s">
        <v>32</v>
      </c>
      <c r="G46" s="22" t="s">
        <v>32</v>
      </c>
      <c r="H46" s="22" t="s">
        <v>32</v>
      </c>
      <c r="I46" s="22" t="s">
        <v>32</v>
      </c>
      <c r="J46" s="22" t="s">
        <v>70</v>
      </c>
      <c r="K46" s="49" t="s">
        <v>159</v>
      </c>
      <c r="L46" s="22" t="s">
        <v>32</v>
      </c>
      <c r="M46" s="22" t="s">
        <v>32</v>
      </c>
      <c r="N46" s="22" t="s">
        <v>32</v>
      </c>
      <c r="O46" s="49" t="s">
        <v>32</v>
      </c>
      <c r="P46" s="49" t="s">
        <v>50</v>
      </c>
      <c r="Q46" s="49" t="s">
        <v>248</v>
      </c>
      <c r="R46" s="22">
        <v>1</v>
      </c>
      <c r="S46" s="49" t="s">
        <v>160</v>
      </c>
      <c r="T46" s="22" t="s">
        <v>130</v>
      </c>
      <c r="U46" s="22" t="s">
        <v>131</v>
      </c>
      <c r="V46" s="34" t="s">
        <v>369</v>
      </c>
    </row>
    <row r="47" spans="1:22" ht="51" customHeight="1" x14ac:dyDescent="0.25">
      <c r="A47" s="22">
        <v>45</v>
      </c>
      <c r="B47" s="33" t="s">
        <v>303</v>
      </c>
      <c r="C47" s="33" t="s">
        <v>164</v>
      </c>
      <c r="D47" s="47" t="s">
        <v>31</v>
      </c>
      <c r="E47" s="49">
        <v>1999</v>
      </c>
      <c r="F47" s="22"/>
      <c r="G47" s="22"/>
      <c r="H47" s="22"/>
      <c r="I47" s="22" t="s">
        <v>32</v>
      </c>
      <c r="J47" s="22" t="s">
        <v>84</v>
      </c>
      <c r="K47" s="22" t="s">
        <v>137</v>
      </c>
      <c r="L47" s="22" t="s">
        <v>32</v>
      </c>
      <c r="M47" s="22" t="s">
        <v>32</v>
      </c>
      <c r="N47" s="22" t="s">
        <v>32</v>
      </c>
      <c r="O47" s="22" t="s">
        <v>32</v>
      </c>
      <c r="P47" s="49" t="s">
        <v>45</v>
      </c>
      <c r="Q47" s="49" t="s">
        <v>37</v>
      </c>
      <c r="R47" s="22">
        <v>15</v>
      </c>
      <c r="S47" s="49" t="s">
        <v>37</v>
      </c>
      <c r="T47" s="22" t="s">
        <v>259</v>
      </c>
      <c r="U47" s="22" t="s">
        <v>255</v>
      </c>
      <c r="V47" s="34" t="s">
        <v>370</v>
      </c>
    </row>
    <row r="48" spans="1:22" ht="116.25" customHeight="1" x14ac:dyDescent="0.25">
      <c r="A48" s="22">
        <v>46</v>
      </c>
      <c r="B48" s="33" t="s">
        <v>304</v>
      </c>
      <c r="C48" s="33" t="s">
        <v>166</v>
      </c>
      <c r="D48" s="47" t="s">
        <v>69</v>
      </c>
      <c r="E48" s="22">
        <v>2014</v>
      </c>
      <c r="F48" s="49" t="s">
        <v>32</v>
      </c>
      <c r="G48" s="22"/>
      <c r="H48" s="56"/>
      <c r="I48" s="22"/>
      <c r="J48" s="22" t="s">
        <v>33</v>
      </c>
      <c r="K48" s="22" t="s">
        <v>247</v>
      </c>
      <c r="L48" s="22"/>
      <c r="M48" s="22" t="s">
        <v>32</v>
      </c>
      <c r="N48" s="22"/>
      <c r="O48" s="22"/>
      <c r="P48" s="49" t="s">
        <v>45</v>
      </c>
      <c r="Q48" s="49" t="s">
        <v>248</v>
      </c>
      <c r="R48" s="22" t="s">
        <v>468</v>
      </c>
      <c r="S48" s="22" t="s">
        <v>469</v>
      </c>
      <c r="T48" s="22" t="s">
        <v>470</v>
      </c>
      <c r="U48" s="22" t="s">
        <v>40</v>
      </c>
      <c r="V48" s="34" t="s">
        <v>371</v>
      </c>
    </row>
    <row r="49" spans="1:22" ht="156" customHeight="1" x14ac:dyDescent="0.25">
      <c r="A49" s="22">
        <v>47</v>
      </c>
      <c r="B49" s="33" t="s">
        <v>305</v>
      </c>
      <c r="C49" s="33" t="s">
        <v>168</v>
      </c>
      <c r="D49" s="47" t="s">
        <v>31</v>
      </c>
      <c r="E49" s="22">
        <v>2014</v>
      </c>
      <c r="F49" s="49" t="s">
        <v>32</v>
      </c>
      <c r="G49" s="49"/>
      <c r="H49" s="49"/>
      <c r="I49" s="49"/>
      <c r="J49" s="49" t="s">
        <v>33</v>
      </c>
      <c r="K49" s="22" t="s">
        <v>137</v>
      </c>
      <c r="L49" s="49" t="s">
        <v>32</v>
      </c>
      <c r="M49" s="49" t="s">
        <v>32</v>
      </c>
      <c r="N49" s="49" t="s">
        <v>32</v>
      </c>
      <c r="O49" s="49"/>
      <c r="P49" s="49" t="s">
        <v>45</v>
      </c>
      <c r="Q49" s="49" t="s">
        <v>342</v>
      </c>
      <c r="R49" s="49" t="s">
        <v>169</v>
      </c>
      <c r="S49" s="49" t="s">
        <v>170</v>
      </c>
      <c r="T49" s="49" t="s">
        <v>37</v>
      </c>
      <c r="U49" s="22" t="s">
        <v>171</v>
      </c>
      <c r="V49" s="34" t="s">
        <v>372</v>
      </c>
    </row>
    <row r="50" spans="1:22" ht="49.5" customHeight="1" x14ac:dyDescent="0.25">
      <c r="A50" s="22">
        <v>48</v>
      </c>
      <c r="B50" s="33" t="s">
        <v>306</v>
      </c>
      <c r="C50" s="33" t="s">
        <v>174</v>
      </c>
      <c r="D50" s="47" t="s">
        <v>49</v>
      </c>
      <c r="E50" s="49">
        <v>2006</v>
      </c>
      <c r="F50" s="22"/>
      <c r="G50" s="22"/>
      <c r="H50" s="22"/>
      <c r="I50" s="22" t="s">
        <v>32</v>
      </c>
      <c r="J50" s="22" t="s">
        <v>33</v>
      </c>
      <c r="K50" s="22" t="s">
        <v>175</v>
      </c>
      <c r="L50" s="22" t="s">
        <v>32</v>
      </c>
      <c r="M50" s="22" t="s">
        <v>32</v>
      </c>
      <c r="N50" s="22" t="s">
        <v>32</v>
      </c>
      <c r="O50" s="48"/>
      <c r="P50" s="49" t="s">
        <v>50</v>
      </c>
      <c r="Q50" s="49" t="s">
        <v>343</v>
      </c>
      <c r="R50" s="22">
        <v>7</v>
      </c>
      <c r="S50" s="22" t="s">
        <v>557</v>
      </c>
      <c r="T50" s="22" t="s">
        <v>176</v>
      </c>
      <c r="U50" s="22" t="s">
        <v>177</v>
      </c>
      <c r="V50" s="34" t="s">
        <v>373</v>
      </c>
    </row>
    <row r="51" spans="1:22" ht="51" customHeight="1" x14ac:dyDescent="0.25">
      <c r="A51" s="22">
        <v>49</v>
      </c>
      <c r="B51" s="33" t="s">
        <v>307</v>
      </c>
      <c r="C51" s="33" t="s">
        <v>179</v>
      </c>
      <c r="D51" s="47" t="s">
        <v>180</v>
      </c>
      <c r="E51" s="49">
        <v>2007</v>
      </c>
      <c r="F51" s="22"/>
      <c r="G51" s="22"/>
      <c r="H51" s="48" t="s">
        <v>32</v>
      </c>
      <c r="I51" s="48" t="s">
        <v>32</v>
      </c>
      <c r="J51" s="22" t="s">
        <v>70</v>
      </c>
      <c r="K51" s="22" t="s">
        <v>34</v>
      </c>
      <c r="L51" s="22" t="s">
        <v>32</v>
      </c>
      <c r="M51" s="22" t="s">
        <v>32</v>
      </c>
      <c r="N51" s="22" t="s">
        <v>32</v>
      </c>
      <c r="O51" s="22"/>
      <c r="P51" s="49" t="s">
        <v>45</v>
      </c>
      <c r="Q51" s="49" t="s">
        <v>248</v>
      </c>
      <c r="R51" s="48">
        <v>1</v>
      </c>
      <c r="S51" s="48"/>
      <c r="T51" s="48" t="s">
        <v>39</v>
      </c>
      <c r="U51" s="48" t="s">
        <v>131</v>
      </c>
      <c r="V51" s="55" t="s">
        <v>374</v>
      </c>
    </row>
    <row r="52" spans="1:22" ht="49.5" customHeight="1" x14ac:dyDescent="0.25">
      <c r="A52" s="22">
        <v>50</v>
      </c>
      <c r="B52" s="33" t="s">
        <v>308</v>
      </c>
      <c r="C52" s="33" t="s">
        <v>181</v>
      </c>
      <c r="D52" s="47" t="s">
        <v>49</v>
      </c>
      <c r="E52" s="49">
        <v>2008</v>
      </c>
      <c r="F52" s="49" t="s">
        <v>32</v>
      </c>
      <c r="G52" s="22"/>
      <c r="H52" s="22"/>
      <c r="I52" s="22" t="s">
        <v>32</v>
      </c>
      <c r="J52" s="22" t="s">
        <v>84</v>
      </c>
      <c r="K52" s="22" t="s">
        <v>34</v>
      </c>
      <c r="L52" s="22" t="s">
        <v>32</v>
      </c>
      <c r="M52" s="22" t="s">
        <v>32</v>
      </c>
      <c r="N52" s="22" t="s">
        <v>32</v>
      </c>
      <c r="O52" s="22"/>
      <c r="P52" s="49" t="s">
        <v>45</v>
      </c>
      <c r="Q52" s="49" t="s">
        <v>248</v>
      </c>
      <c r="R52" s="22">
        <v>3</v>
      </c>
      <c r="S52" s="22" t="s">
        <v>160</v>
      </c>
      <c r="T52" s="22" t="s">
        <v>39</v>
      </c>
      <c r="U52" s="22" t="s">
        <v>40</v>
      </c>
      <c r="V52" s="51" t="s">
        <v>558</v>
      </c>
    </row>
    <row r="53" spans="1:22" ht="42" customHeight="1" x14ac:dyDescent="0.25">
      <c r="A53" s="22">
        <v>51</v>
      </c>
      <c r="B53" s="33" t="s">
        <v>309</v>
      </c>
      <c r="C53" s="33" t="s">
        <v>184</v>
      </c>
      <c r="D53" s="47" t="s">
        <v>31</v>
      </c>
      <c r="E53" s="22">
        <v>2008</v>
      </c>
      <c r="F53" s="49" t="s">
        <v>32</v>
      </c>
      <c r="G53" s="22" t="s">
        <v>32</v>
      </c>
      <c r="H53" s="56" t="s">
        <v>32</v>
      </c>
      <c r="I53" s="22" t="s">
        <v>32</v>
      </c>
      <c r="J53" s="22" t="s">
        <v>70</v>
      </c>
      <c r="K53" s="22" t="s">
        <v>34</v>
      </c>
      <c r="L53" s="22" t="s">
        <v>32</v>
      </c>
      <c r="M53" s="22" t="s">
        <v>32</v>
      </c>
      <c r="N53" s="22" t="s">
        <v>32</v>
      </c>
      <c r="O53" s="22"/>
      <c r="P53" s="49" t="s">
        <v>50</v>
      </c>
      <c r="Q53" s="49" t="s">
        <v>331</v>
      </c>
      <c r="R53" s="22">
        <v>10</v>
      </c>
      <c r="S53" s="22" t="s">
        <v>559</v>
      </c>
      <c r="T53" s="22" t="s">
        <v>81</v>
      </c>
      <c r="U53" s="22" t="s">
        <v>40</v>
      </c>
      <c r="V53" s="34" t="s">
        <v>375</v>
      </c>
    </row>
    <row r="54" spans="1:22" ht="49.5" customHeight="1" x14ac:dyDescent="0.25">
      <c r="A54" s="22">
        <v>52</v>
      </c>
      <c r="B54" s="50" t="s">
        <v>493</v>
      </c>
      <c r="C54" s="33" t="s">
        <v>481</v>
      </c>
      <c r="D54" s="47" t="s">
        <v>49</v>
      </c>
      <c r="E54" s="22">
        <v>2007</v>
      </c>
      <c r="F54" s="49" t="s">
        <v>32</v>
      </c>
      <c r="G54" s="22"/>
      <c r="H54" s="22"/>
      <c r="I54" s="22"/>
      <c r="J54" s="22" t="s">
        <v>33</v>
      </c>
      <c r="K54" s="22" t="s">
        <v>34</v>
      </c>
      <c r="L54" s="22" t="s">
        <v>32</v>
      </c>
      <c r="M54" s="22" t="s">
        <v>32</v>
      </c>
      <c r="N54" s="22" t="s">
        <v>32</v>
      </c>
      <c r="O54" s="22"/>
      <c r="P54" s="22" t="s">
        <v>45</v>
      </c>
      <c r="Q54" s="49" t="s">
        <v>248</v>
      </c>
      <c r="R54" s="22">
        <v>9</v>
      </c>
      <c r="S54" s="22" t="s">
        <v>514</v>
      </c>
      <c r="T54" s="22" t="s">
        <v>513</v>
      </c>
      <c r="U54" s="22" t="s">
        <v>40</v>
      </c>
      <c r="V54" s="22" t="s">
        <v>515</v>
      </c>
    </row>
    <row r="55" spans="1:22" ht="52.5" customHeight="1" x14ac:dyDescent="0.25">
      <c r="A55" s="22">
        <v>53</v>
      </c>
      <c r="B55" s="50" t="s">
        <v>495</v>
      </c>
      <c r="C55" s="33" t="s">
        <v>483</v>
      </c>
      <c r="D55" s="47" t="s">
        <v>486</v>
      </c>
      <c r="E55" s="22">
        <v>2008</v>
      </c>
      <c r="F55" s="49" t="s">
        <v>32</v>
      </c>
      <c r="G55" s="22"/>
      <c r="H55" s="22"/>
      <c r="I55" s="22"/>
      <c r="J55" s="22" t="s">
        <v>33</v>
      </c>
      <c r="K55" s="22" t="s">
        <v>34</v>
      </c>
      <c r="L55" s="22"/>
      <c r="M55" s="22" t="s">
        <v>32</v>
      </c>
      <c r="N55" s="22"/>
      <c r="O55" s="22"/>
      <c r="P55" s="22" t="s">
        <v>45</v>
      </c>
      <c r="Q55" s="49" t="s">
        <v>248</v>
      </c>
      <c r="R55" s="22">
        <v>1</v>
      </c>
      <c r="S55" s="22" t="s">
        <v>517</v>
      </c>
      <c r="T55" s="22" t="s">
        <v>130</v>
      </c>
      <c r="U55" s="22" t="s">
        <v>131</v>
      </c>
      <c r="V55" s="22" t="s">
        <v>519</v>
      </c>
    </row>
    <row r="56" spans="1:22" ht="63" customHeight="1" x14ac:dyDescent="0.25">
      <c r="A56" s="22">
        <v>54</v>
      </c>
      <c r="B56" s="50" t="s">
        <v>494</v>
      </c>
      <c r="C56" s="33" t="s">
        <v>482</v>
      </c>
      <c r="D56" s="47" t="s">
        <v>31</v>
      </c>
      <c r="E56" s="22">
        <v>2007</v>
      </c>
      <c r="F56" s="49" t="s">
        <v>32</v>
      </c>
      <c r="G56" s="22"/>
      <c r="H56" s="22"/>
      <c r="I56" s="22"/>
      <c r="J56" s="22" t="s">
        <v>33</v>
      </c>
      <c r="K56" s="22" t="s">
        <v>34</v>
      </c>
      <c r="L56" s="22" t="s">
        <v>32</v>
      </c>
      <c r="M56" s="22" t="s">
        <v>32</v>
      </c>
      <c r="N56" s="22" t="s">
        <v>32</v>
      </c>
      <c r="O56" s="22"/>
      <c r="P56" s="22" t="s">
        <v>45</v>
      </c>
      <c r="Q56" s="49" t="s">
        <v>248</v>
      </c>
      <c r="R56" s="22">
        <v>9</v>
      </c>
      <c r="S56" s="22" t="s">
        <v>514</v>
      </c>
      <c r="T56" s="22" t="s">
        <v>513</v>
      </c>
      <c r="U56" s="22" t="s">
        <v>40</v>
      </c>
      <c r="V56" s="22" t="s">
        <v>516</v>
      </c>
    </row>
    <row r="57" spans="1:22" ht="119.25" customHeight="1" x14ac:dyDescent="0.25">
      <c r="A57" s="22">
        <v>55</v>
      </c>
      <c r="B57" s="33" t="s">
        <v>310</v>
      </c>
      <c r="C57" s="33" t="s">
        <v>311</v>
      </c>
      <c r="D57" s="47" t="s">
        <v>31</v>
      </c>
      <c r="E57" s="49">
        <v>2004</v>
      </c>
      <c r="F57" s="49" t="s">
        <v>32</v>
      </c>
      <c r="G57" s="49" t="s">
        <v>32</v>
      </c>
      <c r="H57" s="49" t="s">
        <v>32</v>
      </c>
      <c r="I57" s="49"/>
      <c r="J57" s="49" t="s">
        <v>70</v>
      </c>
      <c r="K57" s="49" t="s">
        <v>34</v>
      </c>
      <c r="L57" s="49" t="s">
        <v>32</v>
      </c>
      <c r="M57" s="49" t="s">
        <v>32</v>
      </c>
      <c r="N57" s="49" t="s">
        <v>32</v>
      </c>
      <c r="O57" s="49"/>
      <c r="P57" s="49" t="s">
        <v>50</v>
      </c>
      <c r="Q57" s="49" t="s">
        <v>248</v>
      </c>
      <c r="R57" s="49">
        <v>1</v>
      </c>
      <c r="S57" s="49">
        <v>25</v>
      </c>
      <c r="T57" s="49" t="s">
        <v>39</v>
      </c>
      <c r="U57" s="22" t="s">
        <v>131</v>
      </c>
      <c r="V57" s="51" t="s">
        <v>376</v>
      </c>
    </row>
    <row r="58" spans="1:22" ht="49.5" customHeight="1" x14ac:dyDescent="0.25">
      <c r="A58" s="22">
        <v>56</v>
      </c>
      <c r="B58" s="33" t="s">
        <v>310</v>
      </c>
      <c r="C58" s="33" t="s">
        <v>312</v>
      </c>
      <c r="D58" s="47" t="s">
        <v>129</v>
      </c>
      <c r="E58" s="49">
        <v>2002</v>
      </c>
      <c r="F58" s="49" t="s">
        <v>32</v>
      </c>
      <c r="G58" s="49"/>
      <c r="H58" s="49" t="s">
        <v>32</v>
      </c>
      <c r="I58" s="49"/>
      <c r="J58" s="49" t="s">
        <v>33</v>
      </c>
      <c r="K58" s="49" t="s">
        <v>34</v>
      </c>
      <c r="L58" s="49" t="s">
        <v>32</v>
      </c>
      <c r="M58" s="49" t="s">
        <v>32</v>
      </c>
      <c r="N58" s="49" t="s">
        <v>32</v>
      </c>
      <c r="O58" s="49"/>
      <c r="P58" s="49" t="s">
        <v>50</v>
      </c>
      <c r="Q58" s="49" t="s">
        <v>345</v>
      </c>
      <c r="R58" s="49">
        <v>1</v>
      </c>
      <c r="S58" s="49">
        <v>25</v>
      </c>
      <c r="T58" s="49" t="s">
        <v>39</v>
      </c>
      <c r="U58" s="49" t="s">
        <v>115</v>
      </c>
      <c r="V58" s="51" t="s">
        <v>383</v>
      </c>
    </row>
    <row r="59" spans="1:22" ht="45" x14ac:dyDescent="0.25">
      <c r="A59" s="22">
        <v>57</v>
      </c>
      <c r="B59" s="33" t="s">
        <v>313</v>
      </c>
      <c r="C59" s="33" t="s">
        <v>314</v>
      </c>
      <c r="D59" s="47" t="s">
        <v>185</v>
      </c>
      <c r="E59" s="22">
        <v>2014</v>
      </c>
      <c r="F59" s="49" t="s">
        <v>32</v>
      </c>
      <c r="G59" s="22"/>
      <c r="H59" s="48" t="s">
        <v>32</v>
      </c>
      <c r="I59" s="22"/>
      <c r="J59" s="22" t="s">
        <v>186</v>
      </c>
      <c r="K59" s="22" t="s">
        <v>187</v>
      </c>
      <c r="L59" s="22" t="s">
        <v>32</v>
      </c>
      <c r="M59" s="22" t="s">
        <v>32</v>
      </c>
      <c r="N59" s="22"/>
      <c r="O59" s="22"/>
      <c r="P59" s="48" t="s">
        <v>45</v>
      </c>
      <c r="Q59" s="49" t="s">
        <v>248</v>
      </c>
      <c r="R59" s="48">
        <v>15</v>
      </c>
      <c r="S59" s="48" t="s">
        <v>220</v>
      </c>
      <c r="T59" s="48" t="s">
        <v>259</v>
      </c>
      <c r="U59" s="49" t="s">
        <v>115</v>
      </c>
      <c r="V59" s="55" t="s">
        <v>221</v>
      </c>
    </row>
    <row r="60" spans="1:22" ht="45" x14ac:dyDescent="0.25">
      <c r="A60" s="22">
        <v>58</v>
      </c>
      <c r="B60" s="33" t="s">
        <v>316</v>
      </c>
      <c r="C60" s="33" t="s">
        <v>315</v>
      </c>
      <c r="D60" s="47" t="s">
        <v>49</v>
      </c>
      <c r="E60" s="22">
        <v>2000</v>
      </c>
      <c r="F60" s="49" t="s">
        <v>32</v>
      </c>
      <c r="G60" s="22"/>
      <c r="H60" s="22" t="s">
        <v>32</v>
      </c>
      <c r="I60" s="22"/>
      <c r="J60" s="22" t="s">
        <v>70</v>
      </c>
      <c r="K60" s="22" t="s">
        <v>137</v>
      </c>
      <c r="L60" s="22" t="s">
        <v>32</v>
      </c>
      <c r="M60" s="22" t="s">
        <v>32</v>
      </c>
      <c r="N60" s="22"/>
      <c r="O60" s="22"/>
      <c r="P60" s="49" t="s">
        <v>45</v>
      </c>
      <c r="Q60" s="49" t="s">
        <v>248</v>
      </c>
      <c r="R60" s="22">
        <v>5</v>
      </c>
      <c r="S60" s="22" t="s">
        <v>80</v>
      </c>
      <c r="T60" s="22" t="s">
        <v>188</v>
      </c>
      <c r="U60" s="22" t="s">
        <v>131</v>
      </c>
      <c r="V60" s="34" t="s">
        <v>190</v>
      </c>
    </row>
    <row r="61" spans="1:22" ht="45" x14ac:dyDescent="0.25">
      <c r="A61" s="22">
        <v>59</v>
      </c>
      <c r="B61" s="33" t="s">
        <v>317</v>
      </c>
      <c r="C61" s="33" t="s">
        <v>191</v>
      </c>
      <c r="D61" s="47" t="s">
        <v>69</v>
      </c>
      <c r="E61" s="22">
        <v>2013</v>
      </c>
      <c r="F61" s="49" t="s">
        <v>32</v>
      </c>
      <c r="G61" s="22"/>
      <c r="H61" s="22" t="s">
        <v>32</v>
      </c>
      <c r="I61" s="22"/>
      <c r="J61" s="22" t="s">
        <v>33</v>
      </c>
      <c r="K61" s="22" t="s">
        <v>137</v>
      </c>
      <c r="L61" s="22" t="s">
        <v>32</v>
      </c>
      <c r="M61" s="22" t="s">
        <v>32</v>
      </c>
      <c r="N61" s="22" t="s">
        <v>32</v>
      </c>
      <c r="O61" s="22"/>
      <c r="P61" s="49" t="s">
        <v>45</v>
      </c>
      <c r="Q61" s="49" t="s">
        <v>248</v>
      </c>
      <c r="R61" s="22" t="s">
        <v>192</v>
      </c>
      <c r="S61" s="22" t="s">
        <v>193</v>
      </c>
      <c r="T61" s="22" t="s">
        <v>37</v>
      </c>
      <c r="U61" s="49" t="s">
        <v>256</v>
      </c>
      <c r="V61" s="34" t="s">
        <v>387</v>
      </c>
    </row>
    <row r="62" spans="1:22" ht="45" x14ac:dyDescent="0.25">
      <c r="A62" s="22">
        <v>60</v>
      </c>
      <c r="B62" s="50" t="s">
        <v>496</v>
      </c>
      <c r="C62" s="33" t="s">
        <v>484</v>
      </c>
      <c r="D62" s="47" t="s">
        <v>69</v>
      </c>
      <c r="E62" s="22">
        <v>2008</v>
      </c>
      <c r="F62" s="49" t="s">
        <v>32</v>
      </c>
      <c r="G62" s="22"/>
      <c r="H62" s="22"/>
      <c r="I62" s="22"/>
      <c r="J62" s="22" t="s">
        <v>33</v>
      </c>
      <c r="K62" s="22" t="s">
        <v>34</v>
      </c>
      <c r="L62" s="22"/>
      <c r="M62" s="22" t="s">
        <v>32</v>
      </c>
      <c r="N62" s="22"/>
      <c r="O62" s="22"/>
      <c r="P62" s="22" t="s">
        <v>45</v>
      </c>
      <c r="Q62" s="49" t="s">
        <v>248</v>
      </c>
      <c r="R62" s="22">
        <v>10</v>
      </c>
      <c r="S62" s="22" t="s">
        <v>518</v>
      </c>
      <c r="T62" s="22" t="s">
        <v>37</v>
      </c>
      <c r="U62" s="22" t="s">
        <v>40</v>
      </c>
      <c r="V62" s="22" t="s">
        <v>520</v>
      </c>
    </row>
    <row r="63" spans="1:22" ht="45" x14ac:dyDescent="0.25">
      <c r="A63" s="22">
        <v>61</v>
      </c>
      <c r="B63" s="33" t="s">
        <v>319</v>
      </c>
      <c r="C63" s="33" t="s">
        <v>318</v>
      </c>
      <c r="D63" s="47" t="s">
        <v>194</v>
      </c>
      <c r="E63" s="22">
        <v>2014</v>
      </c>
      <c r="F63" s="49"/>
      <c r="G63" s="22"/>
      <c r="H63" s="48" t="s">
        <v>32</v>
      </c>
      <c r="I63" s="22"/>
      <c r="J63" s="22" t="s">
        <v>70</v>
      </c>
      <c r="K63" s="22" t="s">
        <v>137</v>
      </c>
      <c r="L63" s="22" t="s">
        <v>32</v>
      </c>
      <c r="M63" s="22" t="s">
        <v>32</v>
      </c>
      <c r="N63" s="22" t="s">
        <v>32</v>
      </c>
      <c r="O63" s="22"/>
      <c r="P63" s="49" t="s">
        <v>45</v>
      </c>
      <c r="Q63" s="49" t="s">
        <v>248</v>
      </c>
      <c r="R63" s="48">
        <v>1</v>
      </c>
      <c r="S63" s="48">
        <v>31</v>
      </c>
      <c r="T63" s="48" t="s">
        <v>39</v>
      </c>
      <c r="U63" s="48" t="s">
        <v>131</v>
      </c>
      <c r="V63" s="55" t="s">
        <v>377</v>
      </c>
    </row>
    <row r="64" spans="1:22" ht="45" x14ac:dyDescent="0.25">
      <c r="A64" s="22">
        <v>62</v>
      </c>
      <c r="B64" s="33" t="s">
        <v>321</v>
      </c>
      <c r="C64" s="33" t="s">
        <v>320</v>
      </c>
      <c r="D64" s="47" t="s">
        <v>110</v>
      </c>
      <c r="E64" s="22">
        <v>2015</v>
      </c>
      <c r="F64" s="22"/>
      <c r="G64" s="22"/>
      <c r="H64" s="48" t="s">
        <v>32</v>
      </c>
      <c r="I64" s="22"/>
      <c r="J64" s="22" t="s">
        <v>33</v>
      </c>
      <c r="K64" s="22" t="s">
        <v>241</v>
      </c>
      <c r="L64" s="22"/>
      <c r="M64" s="22" t="s">
        <v>32</v>
      </c>
      <c r="N64" s="22"/>
      <c r="O64" s="22"/>
      <c r="P64" s="48" t="s">
        <v>45</v>
      </c>
      <c r="Q64" s="49" t="s">
        <v>248</v>
      </c>
      <c r="R64" s="48">
        <v>4</v>
      </c>
      <c r="S64" s="48" t="s">
        <v>37</v>
      </c>
      <c r="T64" s="48" t="s">
        <v>37</v>
      </c>
      <c r="U64" s="49" t="s">
        <v>257</v>
      </c>
      <c r="V64" s="55" t="s">
        <v>378</v>
      </c>
    </row>
    <row r="65" spans="1:22" ht="45" x14ac:dyDescent="0.25">
      <c r="A65" s="22">
        <v>63</v>
      </c>
      <c r="B65" s="33" t="s">
        <v>322</v>
      </c>
      <c r="C65" s="33" t="s">
        <v>196</v>
      </c>
      <c r="D65" s="47" t="s">
        <v>49</v>
      </c>
      <c r="E65" s="49">
        <v>2014</v>
      </c>
      <c r="F65" s="22"/>
      <c r="G65" s="22"/>
      <c r="H65" s="22"/>
      <c r="I65" s="22" t="s">
        <v>32</v>
      </c>
      <c r="J65" s="22" t="s">
        <v>70</v>
      </c>
      <c r="K65" s="22" t="s">
        <v>243</v>
      </c>
      <c r="L65" s="22" t="s">
        <v>32</v>
      </c>
      <c r="M65" s="22" t="s">
        <v>32</v>
      </c>
      <c r="N65" s="22" t="s">
        <v>32</v>
      </c>
      <c r="O65" s="22"/>
      <c r="P65" s="49" t="s">
        <v>45</v>
      </c>
      <c r="Q65" s="49" t="s">
        <v>344</v>
      </c>
      <c r="R65" s="22">
        <v>1</v>
      </c>
      <c r="S65" s="22" t="s">
        <v>37</v>
      </c>
      <c r="T65" s="22" t="s">
        <v>39</v>
      </c>
      <c r="U65" s="22" t="s">
        <v>37</v>
      </c>
      <c r="V65" s="34" t="s">
        <v>379</v>
      </c>
    </row>
    <row r="66" spans="1:22" ht="45" x14ac:dyDescent="0.25">
      <c r="A66" s="22">
        <v>64</v>
      </c>
      <c r="B66" s="33" t="s">
        <v>323</v>
      </c>
      <c r="C66" s="33" t="s">
        <v>197</v>
      </c>
      <c r="D66" s="47" t="s">
        <v>89</v>
      </c>
      <c r="E66" s="22">
        <v>2009</v>
      </c>
      <c r="F66" s="49" t="s">
        <v>32</v>
      </c>
      <c r="G66" s="22"/>
      <c r="H66" s="22"/>
      <c r="I66" s="22"/>
      <c r="J66" s="22" t="s">
        <v>33</v>
      </c>
      <c r="K66" s="22" t="s">
        <v>242</v>
      </c>
      <c r="L66" s="22"/>
      <c r="M66" s="22" t="s">
        <v>32</v>
      </c>
      <c r="N66" s="22"/>
      <c r="O66" s="22"/>
      <c r="P66" s="49" t="s">
        <v>45</v>
      </c>
      <c r="Q66" s="49" t="s">
        <v>524</v>
      </c>
      <c r="R66" s="22">
        <v>10</v>
      </c>
      <c r="S66" s="22" t="s">
        <v>560</v>
      </c>
      <c r="T66" s="22" t="s">
        <v>37</v>
      </c>
      <c r="U66" s="22" t="s">
        <v>40</v>
      </c>
      <c r="V66" s="34" t="s">
        <v>380</v>
      </c>
    </row>
    <row r="67" spans="1:22" ht="105" x14ac:dyDescent="0.25">
      <c r="A67" s="22">
        <v>65</v>
      </c>
      <c r="B67" s="33" t="s">
        <v>324</v>
      </c>
      <c r="C67" s="33" t="s">
        <v>199</v>
      </c>
      <c r="D67" s="47" t="s">
        <v>110</v>
      </c>
      <c r="E67" s="22">
        <v>1997</v>
      </c>
      <c r="F67" s="49" t="s">
        <v>32</v>
      </c>
      <c r="G67" s="22"/>
      <c r="H67" s="22"/>
      <c r="I67" s="22"/>
      <c r="J67" s="22" t="s">
        <v>33</v>
      </c>
      <c r="K67" s="22" t="s">
        <v>200</v>
      </c>
      <c r="L67" s="22" t="s">
        <v>32</v>
      </c>
      <c r="M67" s="22" t="s">
        <v>32</v>
      </c>
      <c r="N67" s="22" t="s">
        <v>32</v>
      </c>
      <c r="O67" s="22"/>
      <c r="P67" s="49" t="s">
        <v>45</v>
      </c>
      <c r="Q67" s="49" t="s">
        <v>37</v>
      </c>
      <c r="R67" s="22">
        <v>10</v>
      </c>
      <c r="S67" s="22" t="s">
        <v>201</v>
      </c>
      <c r="T67" s="22" t="s">
        <v>81</v>
      </c>
      <c r="U67" s="22" t="s">
        <v>40</v>
      </c>
      <c r="V67" s="34" t="s">
        <v>381</v>
      </c>
    </row>
    <row r="68" spans="1:22" ht="45" x14ac:dyDescent="0.25">
      <c r="A68" s="22">
        <v>66</v>
      </c>
      <c r="B68" s="33" t="s">
        <v>325</v>
      </c>
      <c r="C68" s="33" t="s">
        <v>203</v>
      </c>
      <c r="D68" s="47" t="s">
        <v>204</v>
      </c>
      <c r="E68" s="22">
        <v>2003</v>
      </c>
      <c r="F68" s="49" t="s">
        <v>32</v>
      </c>
      <c r="G68" s="22"/>
      <c r="H68" s="22"/>
      <c r="I68" s="22"/>
      <c r="J68" s="22" t="s">
        <v>33</v>
      </c>
      <c r="K68" s="22" t="s">
        <v>200</v>
      </c>
      <c r="L68" s="22"/>
      <c r="M68" s="22" t="s">
        <v>32</v>
      </c>
      <c r="N68" s="22"/>
      <c r="O68" s="22"/>
      <c r="P68" s="49" t="s">
        <v>45</v>
      </c>
      <c r="Q68" s="49" t="s">
        <v>249</v>
      </c>
      <c r="R68" s="22">
        <v>6</v>
      </c>
      <c r="S68" s="22" t="s">
        <v>205</v>
      </c>
      <c r="T68" s="22" t="s">
        <v>206</v>
      </c>
      <c r="U68" s="22" t="s">
        <v>40</v>
      </c>
      <c r="V68" s="34" t="s">
        <v>382</v>
      </c>
    </row>
    <row r="69" spans="1:22" ht="75" x14ac:dyDescent="0.25">
      <c r="A69" s="22">
        <v>67</v>
      </c>
      <c r="B69" s="57" t="s">
        <v>528</v>
      </c>
      <c r="C69" s="22" t="s">
        <v>529</v>
      </c>
      <c r="D69" s="22" t="s">
        <v>530</v>
      </c>
      <c r="E69" s="22">
        <v>2016</v>
      </c>
      <c r="F69" s="22"/>
      <c r="G69" s="22"/>
      <c r="H69" s="22"/>
      <c r="I69" s="22" t="s">
        <v>32</v>
      </c>
      <c r="J69" s="22" t="s">
        <v>33</v>
      </c>
      <c r="K69" s="22" t="s">
        <v>243</v>
      </c>
      <c r="L69" s="22" t="s">
        <v>32</v>
      </c>
      <c r="M69" s="22" t="s">
        <v>32</v>
      </c>
      <c r="N69" s="22" t="s">
        <v>32</v>
      </c>
      <c r="O69" s="22"/>
      <c r="P69" s="22" t="s">
        <v>45</v>
      </c>
      <c r="Q69" s="49" t="s">
        <v>531</v>
      </c>
      <c r="R69" s="22">
        <v>1</v>
      </c>
      <c r="S69" s="22" t="s">
        <v>37</v>
      </c>
      <c r="T69" s="22" t="s">
        <v>130</v>
      </c>
      <c r="U69" s="22" t="s">
        <v>37</v>
      </c>
      <c r="V69" s="22" t="s">
        <v>532</v>
      </c>
    </row>
    <row r="70" spans="1:22" x14ac:dyDescent="0.25">
      <c r="F70" s="60">
        <f>COUNTIF(F1:F68,"x")</f>
        <v>38</v>
      </c>
      <c r="G70" s="60">
        <f>COUNTIF(G1:G68,"x")</f>
        <v>5</v>
      </c>
      <c r="H70" s="60">
        <f>COUNTIF(H1:H68,"x")</f>
        <v>22</v>
      </c>
      <c r="I70" s="60">
        <f>COUNTIF(I1:I68,"x")</f>
        <v>20</v>
      </c>
    </row>
  </sheetData>
  <autoFilter ref="A1:V2">
    <filterColumn colId="5" showButton="0"/>
    <filterColumn colId="7" showButton="0"/>
    <filterColumn colId="8" showButton="0"/>
    <filterColumn colId="11" showButton="0"/>
    <filterColumn colId="12" showButton="0"/>
    <filterColumn colId="13" showButton="0"/>
    <filterColumn colId="17" showButton="0"/>
    <filterColumn colId="18" showButton="0"/>
    <filterColumn colId="19" showButton="0"/>
    <sortState ref="A4:V70">
      <sortCondition ref="B1:B2"/>
    </sortState>
  </autoFilter>
  <sortState ref="A3:BA65">
    <sortCondition ref="B3:B65"/>
  </sortState>
  <mergeCells count="13">
    <mergeCell ref="A1:A2"/>
    <mergeCell ref="V1:V2"/>
    <mergeCell ref="B1:B2"/>
    <mergeCell ref="C1:C2"/>
    <mergeCell ref="D1:D2"/>
    <mergeCell ref="E1:E2"/>
    <mergeCell ref="J1:J2"/>
    <mergeCell ref="F1:I1"/>
    <mergeCell ref="L1:O1"/>
    <mergeCell ref="R1:U1"/>
    <mergeCell ref="K1:K2"/>
    <mergeCell ref="P1:P2"/>
    <mergeCell ref="Q1:Q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5"/>
  <sheetViews>
    <sheetView tabSelected="1" zoomScale="55" zoomScaleNormal="55" zoomScalePageLayoutView="70" workbookViewId="0">
      <pane xSplit="2" topLeftCell="C1" activePane="topRight" state="frozen"/>
      <selection pane="topRight" activeCell="B12" sqref="B12:B13"/>
    </sheetView>
  </sheetViews>
  <sheetFormatPr defaultColWidth="8.85546875" defaultRowHeight="15" x14ac:dyDescent="0.25"/>
  <cols>
    <col min="1" max="1" width="10" style="20" customWidth="1"/>
    <col min="2" max="2" width="40.7109375" style="15" customWidth="1"/>
    <col min="3" max="3" width="25.140625" style="13" customWidth="1"/>
    <col min="4" max="4" width="23.42578125" style="13" customWidth="1"/>
    <col min="5" max="5" width="25.85546875" style="13" customWidth="1"/>
    <col min="6" max="6" width="45.5703125" style="13" customWidth="1"/>
    <col min="7" max="7" width="31.140625" style="13" bestFit="1" customWidth="1"/>
    <col min="8" max="16384" width="8.85546875" style="11"/>
  </cols>
  <sheetData>
    <row r="1" spans="1:7" ht="34.5" customHeight="1" x14ac:dyDescent="0.25">
      <c r="A1" s="78" t="s">
        <v>0</v>
      </c>
      <c r="B1" s="80" t="s">
        <v>1</v>
      </c>
      <c r="C1" s="80" t="s">
        <v>6</v>
      </c>
      <c r="D1" s="80" t="s">
        <v>7</v>
      </c>
      <c r="E1" s="75" t="s">
        <v>388</v>
      </c>
      <c r="F1" s="76"/>
      <c r="G1" s="77"/>
    </row>
    <row r="2" spans="1:7" s="17" customFormat="1" ht="32.25" customHeight="1" x14ac:dyDescent="0.25">
      <c r="A2" s="79"/>
      <c r="B2" s="81"/>
      <c r="C2" s="81"/>
      <c r="D2" s="81"/>
      <c r="E2" s="35" t="s">
        <v>27</v>
      </c>
      <c r="F2" s="35" t="s">
        <v>389</v>
      </c>
      <c r="G2" s="35" t="s">
        <v>390</v>
      </c>
    </row>
    <row r="3" spans="1:7" ht="44.25" customHeight="1" x14ac:dyDescent="0.25">
      <c r="A3" s="6">
        <v>1</v>
      </c>
      <c r="B3" s="32" t="s">
        <v>267</v>
      </c>
      <c r="C3" s="6" t="s">
        <v>33</v>
      </c>
      <c r="D3" s="6" t="s">
        <v>34</v>
      </c>
      <c r="E3" s="7" t="s">
        <v>391</v>
      </c>
      <c r="F3" s="1" t="s">
        <v>395</v>
      </c>
      <c r="G3" s="14" t="s">
        <v>41</v>
      </c>
    </row>
    <row r="4" spans="1:7" ht="62.25" customHeight="1" x14ac:dyDescent="0.25">
      <c r="A4" s="10">
        <v>5</v>
      </c>
      <c r="B4" s="31" t="s">
        <v>266</v>
      </c>
      <c r="C4" s="6" t="s">
        <v>33</v>
      </c>
      <c r="D4" s="6" t="s">
        <v>34</v>
      </c>
      <c r="E4" s="14" t="s">
        <v>392</v>
      </c>
      <c r="F4" s="14" t="s">
        <v>41</v>
      </c>
      <c r="G4" s="1" t="s">
        <v>398</v>
      </c>
    </row>
    <row r="5" spans="1:7" ht="49.5" customHeight="1" x14ac:dyDescent="0.25">
      <c r="A5" s="10">
        <v>12</v>
      </c>
      <c r="B5" s="31" t="s">
        <v>273</v>
      </c>
      <c r="C5" s="6" t="s">
        <v>33</v>
      </c>
      <c r="D5" s="6" t="s">
        <v>34</v>
      </c>
      <c r="E5" s="14" t="s">
        <v>393</v>
      </c>
      <c r="F5" s="14" t="s">
        <v>41</v>
      </c>
      <c r="G5" s="1" t="s">
        <v>399</v>
      </c>
    </row>
    <row r="6" spans="1:7" ht="49.5" customHeight="1" x14ac:dyDescent="0.25">
      <c r="A6" s="7">
        <v>17</v>
      </c>
      <c r="B6" s="31" t="s">
        <v>277</v>
      </c>
      <c r="C6" s="6" t="s">
        <v>33</v>
      </c>
      <c r="D6" s="6" t="s">
        <v>34</v>
      </c>
      <c r="E6" s="14" t="s">
        <v>173</v>
      </c>
      <c r="F6" s="14" t="s">
        <v>41</v>
      </c>
      <c r="G6" s="14" t="s">
        <v>400</v>
      </c>
    </row>
    <row r="7" spans="1:7" ht="49.5" customHeight="1" x14ac:dyDescent="0.25">
      <c r="A7" s="10">
        <v>26</v>
      </c>
      <c r="B7" s="31" t="s">
        <v>283</v>
      </c>
      <c r="C7" s="6" t="s">
        <v>33</v>
      </c>
      <c r="D7" s="6" t="s">
        <v>34</v>
      </c>
      <c r="E7" s="7" t="s">
        <v>394</v>
      </c>
      <c r="F7" s="1" t="s">
        <v>396</v>
      </c>
      <c r="G7" s="14" t="s">
        <v>41</v>
      </c>
    </row>
    <row r="8" spans="1:7" ht="49.5" customHeight="1" x14ac:dyDescent="0.25">
      <c r="A8" s="10">
        <v>59</v>
      </c>
      <c r="B8" s="31" t="s">
        <v>317</v>
      </c>
      <c r="C8" s="6" t="s">
        <v>70</v>
      </c>
      <c r="D8" s="6" t="s">
        <v>137</v>
      </c>
      <c r="E8" s="14" t="s">
        <v>173</v>
      </c>
      <c r="F8" s="1" t="s">
        <v>397</v>
      </c>
      <c r="G8" s="14" t="s">
        <v>401</v>
      </c>
    </row>
    <row r="9" spans="1:7" ht="49.5" customHeight="1" x14ac:dyDescent="0.25">
      <c r="A9" s="6">
        <v>65</v>
      </c>
      <c r="B9" s="33" t="s">
        <v>324</v>
      </c>
      <c r="C9" s="6" t="s">
        <v>33</v>
      </c>
      <c r="D9" s="6" t="s">
        <v>200</v>
      </c>
      <c r="E9" s="14" t="s">
        <v>173</v>
      </c>
      <c r="F9" s="14" t="s">
        <v>41</v>
      </c>
      <c r="G9" s="14" t="s">
        <v>402</v>
      </c>
    </row>
    <row r="10" spans="1:7" ht="49.5" customHeight="1" x14ac:dyDescent="0.25">
      <c r="A10" s="10">
        <v>66</v>
      </c>
      <c r="B10" s="33" t="s">
        <v>325</v>
      </c>
      <c r="C10" s="6" t="s">
        <v>33</v>
      </c>
      <c r="D10" s="6" t="s">
        <v>200</v>
      </c>
      <c r="E10" s="14" t="s">
        <v>173</v>
      </c>
      <c r="F10" s="14" t="s">
        <v>41</v>
      </c>
      <c r="G10" s="1" t="s">
        <v>403</v>
      </c>
    </row>
    <row r="11" spans="1:7" x14ac:dyDescent="0.25">
      <c r="A11" s="15"/>
      <c r="C11" s="85"/>
    </row>
    <row r="12" spans="1:7" ht="21" x14ac:dyDescent="0.25">
      <c r="B12" s="30"/>
      <c r="C12" s="85"/>
    </row>
    <row r="13" spans="1:7" ht="21" x14ac:dyDescent="0.25">
      <c r="B13" s="30"/>
      <c r="C13" s="85"/>
    </row>
    <row r="14" spans="1:7" x14ac:dyDescent="0.25">
      <c r="C14" s="85"/>
    </row>
    <row r="15" spans="1:7" x14ac:dyDescent="0.25">
      <c r="C15" s="85"/>
    </row>
    <row r="16" spans="1:7" x14ac:dyDescent="0.25">
      <c r="C16" s="86"/>
    </row>
    <row r="17" spans="3:3" x14ac:dyDescent="0.25">
      <c r="C17" s="85"/>
    </row>
    <row r="18" spans="3:3" x14ac:dyDescent="0.25">
      <c r="C18" s="85"/>
    </row>
    <row r="19" spans="3:3" x14ac:dyDescent="0.25">
      <c r="C19" s="85"/>
    </row>
    <row r="20" spans="3:3" x14ac:dyDescent="0.25">
      <c r="C20" s="85"/>
    </row>
    <row r="21" spans="3:3" x14ac:dyDescent="0.25">
      <c r="C21" s="85"/>
    </row>
    <row r="22" spans="3:3" x14ac:dyDescent="0.25">
      <c r="C22" s="85"/>
    </row>
    <row r="23" spans="3:3" x14ac:dyDescent="0.25">
      <c r="C23" s="85"/>
    </row>
    <row r="24" spans="3:3" x14ac:dyDescent="0.25">
      <c r="C24" s="85"/>
    </row>
    <row r="25" spans="3:3" x14ac:dyDescent="0.25">
      <c r="C25" s="85"/>
    </row>
    <row r="26" spans="3:3" x14ac:dyDescent="0.25">
      <c r="C26" s="86"/>
    </row>
    <row r="27" spans="3:3" x14ac:dyDescent="0.25">
      <c r="C27" s="85"/>
    </row>
    <row r="28" spans="3:3" x14ac:dyDescent="0.25">
      <c r="C28" s="85"/>
    </row>
    <row r="29" spans="3:3" x14ac:dyDescent="0.25">
      <c r="C29" s="85"/>
    </row>
    <row r="30" spans="3:3" x14ac:dyDescent="0.25">
      <c r="C30" s="85"/>
    </row>
    <row r="31" spans="3:3" x14ac:dyDescent="0.25">
      <c r="C31" s="85"/>
    </row>
    <row r="32" spans="3:3" x14ac:dyDescent="0.25">
      <c r="C32" s="85"/>
    </row>
    <row r="33" spans="3:3" x14ac:dyDescent="0.25">
      <c r="C33" s="87"/>
    </row>
    <row r="34" spans="3:3" x14ac:dyDescent="0.25">
      <c r="C34" s="85"/>
    </row>
    <row r="35" spans="3:3" x14ac:dyDescent="0.25">
      <c r="C35" s="85"/>
    </row>
    <row r="36" spans="3:3" x14ac:dyDescent="0.25">
      <c r="C36" s="86"/>
    </row>
    <row r="37" spans="3:3" x14ac:dyDescent="0.25">
      <c r="C37" s="85"/>
    </row>
    <row r="38" spans="3:3" x14ac:dyDescent="0.25">
      <c r="C38" s="87"/>
    </row>
    <row r="39" spans="3:3" x14ac:dyDescent="0.25">
      <c r="C39" s="85"/>
    </row>
    <row r="40" spans="3:3" x14ac:dyDescent="0.25">
      <c r="C40" s="85"/>
    </row>
    <row r="41" spans="3:3" x14ac:dyDescent="0.25">
      <c r="C41" s="85"/>
    </row>
    <row r="42" spans="3:3" x14ac:dyDescent="0.25">
      <c r="C42" s="85"/>
    </row>
    <row r="43" spans="3:3" x14ac:dyDescent="0.25">
      <c r="C43" s="85"/>
    </row>
    <row r="44" spans="3:3" x14ac:dyDescent="0.25">
      <c r="C44" s="85"/>
    </row>
    <row r="45" spans="3:3" x14ac:dyDescent="0.25">
      <c r="C45" s="85"/>
    </row>
  </sheetData>
  <mergeCells count="5">
    <mergeCell ref="E1:G1"/>
    <mergeCell ref="A1:A2"/>
    <mergeCell ref="B1:B2"/>
    <mergeCell ref="D1:D2"/>
    <mergeCell ref="C1:C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5"/>
  <sheetViews>
    <sheetView zoomScale="70" zoomScaleNormal="70" zoomScalePageLayoutView="85" workbookViewId="0">
      <selection activeCell="C1" sqref="C1:C1048576"/>
    </sheetView>
  </sheetViews>
  <sheetFormatPr defaultColWidth="8.85546875" defaultRowHeight="15" x14ac:dyDescent="0.25"/>
  <cols>
    <col min="1" max="1" width="10" style="20" customWidth="1"/>
    <col min="2" max="2" width="41" style="15" customWidth="1"/>
    <col min="3" max="3" width="25.140625" style="13" customWidth="1"/>
    <col min="4" max="4" width="19.42578125" style="13" customWidth="1"/>
    <col min="5" max="5" width="29.7109375" style="13" customWidth="1"/>
    <col min="6" max="6" width="25" style="13" bestFit="1" customWidth="1"/>
    <col min="7" max="7" width="34.140625" style="13" customWidth="1"/>
    <col min="8" max="8" width="42.7109375" style="13" customWidth="1"/>
    <col min="9" max="16384" width="8.85546875" style="11"/>
  </cols>
  <sheetData>
    <row r="1" spans="1:8" ht="42.75" customHeight="1" x14ac:dyDescent="0.25">
      <c r="A1" s="78" t="s">
        <v>0</v>
      </c>
      <c r="B1" s="80" t="s">
        <v>1</v>
      </c>
      <c r="C1" s="80" t="s">
        <v>6</v>
      </c>
      <c r="D1" s="80" t="s">
        <v>7</v>
      </c>
      <c r="E1" s="75" t="s">
        <v>404</v>
      </c>
      <c r="F1" s="76"/>
      <c r="G1" s="76"/>
      <c r="H1" s="77"/>
    </row>
    <row r="2" spans="1:8" s="17" customFormat="1" x14ac:dyDescent="0.25">
      <c r="A2" s="79"/>
      <c r="B2" s="81"/>
      <c r="C2" s="81"/>
      <c r="D2" s="81"/>
      <c r="E2" s="36" t="s">
        <v>28</v>
      </c>
      <c r="F2" s="36" t="s">
        <v>27</v>
      </c>
      <c r="G2" s="36" t="s">
        <v>389</v>
      </c>
      <c r="H2" s="36" t="s">
        <v>390</v>
      </c>
    </row>
    <row r="3" spans="1:8" x14ac:dyDescent="0.25">
      <c r="A3" s="6">
        <v>1</v>
      </c>
      <c r="B3" s="32" t="s">
        <v>267</v>
      </c>
      <c r="C3" s="6" t="s">
        <v>33</v>
      </c>
      <c r="D3" s="6" t="s">
        <v>34</v>
      </c>
      <c r="E3" s="14" t="s">
        <v>42</v>
      </c>
      <c r="F3" s="7" t="s">
        <v>391</v>
      </c>
      <c r="G3" s="14" t="s">
        <v>41</v>
      </c>
      <c r="H3" s="1" t="s">
        <v>43</v>
      </c>
    </row>
    <row r="4" spans="1:8" ht="45" x14ac:dyDescent="0.25">
      <c r="A4" s="10">
        <v>3</v>
      </c>
      <c r="B4" s="31" t="s">
        <v>268</v>
      </c>
      <c r="C4" s="6" t="s">
        <v>33</v>
      </c>
      <c r="D4" s="6" t="s">
        <v>34</v>
      </c>
      <c r="E4" s="12" t="s">
        <v>232</v>
      </c>
      <c r="F4" s="7" t="s">
        <v>391</v>
      </c>
      <c r="G4" s="14" t="s">
        <v>41</v>
      </c>
      <c r="H4" s="1" t="s">
        <v>43</v>
      </c>
    </row>
    <row r="5" spans="1:8" ht="30" x14ac:dyDescent="0.25">
      <c r="A5" s="6">
        <v>4</v>
      </c>
      <c r="B5" s="31" t="s">
        <v>265</v>
      </c>
      <c r="C5" s="6" t="s">
        <v>33</v>
      </c>
      <c r="D5" s="6" t="s">
        <v>34</v>
      </c>
      <c r="E5" s="14" t="s">
        <v>53</v>
      </c>
      <c r="F5" s="13" t="s">
        <v>407</v>
      </c>
      <c r="G5" s="14" t="s">
        <v>41</v>
      </c>
      <c r="H5" s="6" t="s">
        <v>54</v>
      </c>
    </row>
    <row r="6" spans="1:8" ht="60" x14ac:dyDescent="0.25">
      <c r="A6" s="6">
        <v>6</v>
      </c>
      <c r="B6" s="31" t="s">
        <v>269</v>
      </c>
      <c r="C6" s="6" t="s">
        <v>33</v>
      </c>
      <c r="D6" s="6" t="s">
        <v>34</v>
      </c>
      <c r="E6" s="14" t="s">
        <v>406</v>
      </c>
      <c r="F6" s="14" t="s">
        <v>408</v>
      </c>
      <c r="G6" s="14" t="s">
        <v>41</v>
      </c>
      <c r="H6" s="1" t="s">
        <v>438</v>
      </c>
    </row>
    <row r="7" spans="1:8" ht="45" x14ac:dyDescent="0.25">
      <c r="A7" s="10">
        <v>8</v>
      </c>
      <c r="B7" s="31" t="s">
        <v>270</v>
      </c>
      <c r="C7" s="6" t="s">
        <v>33</v>
      </c>
      <c r="D7" s="6" t="s">
        <v>34</v>
      </c>
      <c r="E7" s="14" t="s">
        <v>65</v>
      </c>
      <c r="F7" s="14" t="s">
        <v>66</v>
      </c>
      <c r="G7" s="14" t="s">
        <v>41</v>
      </c>
      <c r="H7" s="14" t="s">
        <v>439</v>
      </c>
    </row>
    <row r="8" spans="1:8" ht="45" x14ac:dyDescent="0.25">
      <c r="A8" s="10">
        <v>10</v>
      </c>
      <c r="B8" s="33" t="s">
        <v>271</v>
      </c>
      <c r="C8" s="6" t="s">
        <v>70</v>
      </c>
      <c r="D8" s="1" t="s">
        <v>260</v>
      </c>
      <c r="E8" s="7" t="s">
        <v>234</v>
      </c>
      <c r="F8" s="13" t="s">
        <v>409</v>
      </c>
      <c r="G8" s="7" t="s">
        <v>440</v>
      </c>
      <c r="H8" s="7" t="s">
        <v>240</v>
      </c>
    </row>
    <row r="9" spans="1:8" ht="30" x14ac:dyDescent="0.25">
      <c r="A9" s="6">
        <v>11</v>
      </c>
      <c r="B9" s="31" t="s">
        <v>272</v>
      </c>
      <c r="C9" s="6" t="s">
        <v>33</v>
      </c>
      <c r="D9" s="6" t="s">
        <v>34</v>
      </c>
      <c r="E9" s="14" t="s">
        <v>73</v>
      </c>
      <c r="F9" s="6" t="s">
        <v>410</v>
      </c>
      <c r="G9" s="14" t="s">
        <v>41</v>
      </c>
      <c r="H9" s="1" t="s">
        <v>261</v>
      </c>
    </row>
    <row r="10" spans="1:8" ht="45" x14ac:dyDescent="0.25">
      <c r="A10" s="10">
        <v>12</v>
      </c>
      <c r="B10" s="31" t="s">
        <v>273</v>
      </c>
      <c r="C10" s="6" t="s">
        <v>33</v>
      </c>
      <c r="D10" s="6" t="s">
        <v>34</v>
      </c>
      <c r="E10" s="14" t="s">
        <v>226</v>
      </c>
      <c r="F10" s="14" t="s">
        <v>411</v>
      </c>
      <c r="G10" s="14" t="s">
        <v>41</v>
      </c>
      <c r="H10" s="1" t="s">
        <v>449</v>
      </c>
    </row>
    <row r="11" spans="1:8" ht="30" x14ac:dyDescent="0.25">
      <c r="A11" s="6">
        <v>13</v>
      </c>
      <c r="B11" s="31" t="s">
        <v>274</v>
      </c>
      <c r="C11" s="6" t="s">
        <v>33</v>
      </c>
      <c r="D11" s="6" t="s">
        <v>34</v>
      </c>
      <c r="E11" s="14" t="s">
        <v>77</v>
      </c>
      <c r="F11" s="6" t="s">
        <v>412</v>
      </c>
      <c r="G11" s="6" t="s">
        <v>459</v>
      </c>
      <c r="H11" s="6" t="s">
        <v>78</v>
      </c>
    </row>
    <row r="12" spans="1:8" ht="30" x14ac:dyDescent="0.25">
      <c r="A12" s="6">
        <v>14</v>
      </c>
      <c r="B12" s="31" t="s">
        <v>275</v>
      </c>
      <c r="C12" s="6" t="s">
        <v>33</v>
      </c>
      <c r="D12" s="1" t="s">
        <v>242</v>
      </c>
      <c r="E12" s="14" t="s">
        <v>53</v>
      </c>
      <c r="F12" s="13" t="s">
        <v>410</v>
      </c>
      <c r="G12" s="14" t="s">
        <v>41</v>
      </c>
      <c r="H12" s="6" t="s">
        <v>82</v>
      </c>
    </row>
    <row r="13" spans="1:8" ht="45" x14ac:dyDescent="0.25">
      <c r="A13" s="10">
        <v>15</v>
      </c>
      <c r="B13" s="31" t="s">
        <v>276</v>
      </c>
      <c r="C13" s="6" t="s">
        <v>472</v>
      </c>
      <c r="D13" s="6" t="s">
        <v>34</v>
      </c>
      <c r="E13" s="14" t="s">
        <v>85</v>
      </c>
      <c r="F13" s="1" t="s">
        <v>413</v>
      </c>
      <c r="G13" s="14" t="s">
        <v>86</v>
      </c>
      <c r="H13" s="14" t="s">
        <v>41</v>
      </c>
    </row>
    <row r="14" spans="1:8" ht="30" x14ac:dyDescent="0.25">
      <c r="A14" s="6">
        <v>17</v>
      </c>
      <c r="B14" s="31" t="s">
        <v>277</v>
      </c>
      <c r="C14" s="6" t="s">
        <v>33</v>
      </c>
      <c r="D14" s="6" t="s">
        <v>34</v>
      </c>
      <c r="E14" s="14" t="s">
        <v>67</v>
      </c>
      <c r="F14" s="14" t="s">
        <v>411</v>
      </c>
      <c r="G14" s="14" t="s">
        <v>41</v>
      </c>
      <c r="H14" s="14" t="s">
        <v>450</v>
      </c>
    </row>
    <row r="15" spans="1:8" ht="30" x14ac:dyDescent="0.25">
      <c r="A15" s="6">
        <v>19</v>
      </c>
      <c r="B15" s="31" t="s">
        <v>278</v>
      </c>
      <c r="C15" s="6" t="s">
        <v>33</v>
      </c>
      <c r="D15" s="1" t="s">
        <v>242</v>
      </c>
      <c r="E15" s="14" t="s">
        <v>53</v>
      </c>
      <c r="F15" s="13" t="s">
        <v>410</v>
      </c>
      <c r="G15" s="14" t="s">
        <v>41</v>
      </c>
      <c r="H15" s="6" t="s">
        <v>82</v>
      </c>
    </row>
    <row r="16" spans="1:8" s="17" customFormat="1" ht="45" x14ac:dyDescent="0.25">
      <c r="A16" s="19">
        <v>20</v>
      </c>
      <c r="B16" s="32" t="s">
        <v>279</v>
      </c>
      <c r="C16" s="7" t="s">
        <v>33</v>
      </c>
      <c r="D16" s="7" t="s">
        <v>34</v>
      </c>
      <c r="E16" s="14" t="s">
        <v>67</v>
      </c>
      <c r="F16" s="14" t="s">
        <v>411</v>
      </c>
      <c r="G16" s="14" t="s">
        <v>41</v>
      </c>
      <c r="H16" s="14" t="s">
        <v>451</v>
      </c>
    </row>
    <row r="17" spans="1:9" x14ac:dyDescent="0.25">
      <c r="A17" s="6">
        <v>21</v>
      </c>
      <c r="B17" s="32" t="s">
        <v>280</v>
      </c>
      <c r="C17" s="6" t="s">
        <v>33</v>
      </c>
      <c r="D17" s="6" t="s">
        <v>34</v>
      </c>
      <c r="E17" s="14" t="s">
        <v>53</v>
      </c>
      <c r="F17" s="6" t="s">
        <v>414</v>
      </c>
      <c r="G17" s="6" t="s">
        <v>99</v>
      </c>
      <c r="H17" s="14" t="s">
        <v>41</v>
      </c>
    </row>
    <row r="18" spans="1:9" x14ac:dyDescent="0.25">
      <c r="A18" s="10">
        <v>22</v>
      </c>
      <c r="B18" s="31" t="s">
        <v>280</v>
      </c>
      <c r="C18" s="6" t="s">
        <v>33</v>
      </c>
      <c r="D18" s="6" t="s">
        <v>34</v>
      </c>
      <c r="E18" s="14" t="s">
        <v>53</v>
      </c>
      <c r="F18" s="6" t="s">
        <v>414</v>
      </c>
      <c r="G18" s="6" t="s">
        <v>101</v>
      </c>
      <c r="H18" s="14" t="s">
        <v>41</v>
      </c>
    </row>
    <row r="19" spans="1:9" ht="45" x14ac:dyDescent="0.25">
      <c r="A19" s="10">
        <v>23</v>
      </c>
      <c r="B19" s="31" t="s">
        <v>282</v>
      </c>
      <c r="C19" s="6" t="s">
        <v>33</v>
      </c>
      <c r="D19" s="6" t="s">
        <v>34</v>
      </c>
      <c r="E19" s="14" t="s">
        <v>105</v>
      </c>
      <c r="F19" s="14" t="s">
        <v>417</v>
      </c>
      <c r="G19" s="14" t="s">
        <v>41</v>
      </c>
      <c r="H19" s="1" t="s">
        <v>106</v>
      </c>
    </row>
    <row r="20" spans="1:9" ht="45" x14ac:dyDescent="0.25">
      <c r="A20" s="6">
        <v>26</v>
      </c>
      <c r="B20" s="31" t="s">
        <v>283</v>
      </c>
      <c r="C20" s="6" t="s">
        <v>33</v>
      </c>
      <c r="D20" s="6" t="s">
        <v>34</v>
      </c>
      <c r="E20" s="12" t="s">
        <v>231</v>
      </c>
      <c r="F20" s="6" t="s">
        <v>416</v>
      </c>
      <c r="G20" s="28" t="s">
        <v>235</v>
      </c>
      <c r="H20" s="14" t="s">
        <v>227</v>
      </c>
    </row>
    <row r="21" spans="1:9" ht="90" x14ac:dyDescent="0.25">
      <c r="A21" s="10">
        <v>27</v>
      </c>
      <c r="B21" s="31" t="s">
        <v>284</v>
      </c>
      <c r="C21" s="6" t="s">
        <v>33</v>
      </c>
      <c r="D21" s="6" t="s">
        <v>34</v>
      </c>
      <c r="E21" s="23" t="s">
        <v>53</v>
      </c>
      <c r="F21" s="25" t="s">
        <v>416</v>
      </c>
      <c r="G21" s="6" t="s">
        <v>455</v>
      </c>
      <c r="H21" s="6" t="s">
        <v>41</v>
      </c>
    </row>
    <row r="22" spans="1:9" ht="60" x14ac:dyDescent="0.25">
      <c r="A22" s="10">
        <v>28</v>
      </c>
      <c r="B22" s="31" t="s">
        <v>285</v>
      </c>
      <c r="C22" s="6" t="s">
        <v>33</v>
      </c>
      <c r="D22" s="6" t="s">
        <v>34</v>
      </c>
      <c r="E22" s="12" t="s">
        <v>231</v>
      </c>
      <c r="F22" s="1" t="s">
        <v>415</v>
      </c>
      <c r="G22" s="1" t="s">
        <v>117</v>
      </c>
      <c r="H22" s="14" t="s">
        <v>41</v>
      </c>
    </row>
    <row r="23" spans="1:9" x14ac:dyDescent="0.25">
      <c r="A23" s="10">
        <v>31</v>
      </c>
      <c r="B23" s="31" t="s">
        <v>290</v>
      </c>
      <c r="C23" s="6" t="s">
        <v>33</v>
      </c>
      <c r="D23" s="6" t="s">
        <v>34</v>
      </c>
      <c r="E23" s="14" t="s">
        <v>124</v>
      </c>
      <c r="F23" s="6" t="s">
        <v>414</v>
      </c>
      <c r="G23" s="6" t="s">
        <v>456</v>
      </c>
      <c r="H23" s="14" t="s">
        <v>41</v>
      </c>
    </row>
    <row r="24" spans="1:9" ht="45" x14ac:dyDescent="0.25">
      <c r="A24" s="6">
        <v>32</v>
      </c>
      <c r="B24" s="31" t="s">
        <v>292</v>
      </c>
      <c r="C24" s="6" t="s">
        <v>33</v>
      </c>
      <c r="D24" s="6" t="s">
        <v>34</v>
      </c>
      <c r="E24" s="29" t="s">
        <v>230</v>
      </c>
      <c r="F24" s="6" t="s">
        <v>414</v>
      </c>
      <c r="G24" s="24" t="s">
        <v>41</v>
      </c>
      <c r="H24" s="16" t="s">
        <v>464</v>
      </c>
    </row>
    <row r="25" spans="1:9" x14ac:dyDescent="0.25">
      <c r="A25" s="10">
        <v>33</v>
      </c>
      <c r="B25" s="31" t="s">
        <v>293</v>
      </c>
      <c r="C25" s="6" t="s">
        <v>33</v>
      </c>
      <c r="D25" s="6" t="s">
        <v>34</v>
      </c>
      <c r="E25" s="1" t="s">
        <v>126</v>
      </c>
      <c r="F25" s="6" t="s">
        <v>414</v>
      </c>
      <c r="G25" s="14" t="s">
        <v>41</v>
      </c>
      <c r="H25" s="1" t="s">
        <v>127</v>
      </c>
    </row>
    <row r="26" spans="1:9" s="17" customFormat="1" ht="30" x14ac:dyDescent="0.25">
      <c r="A26" s="10">
        <v>34</v>
      </c>
      <c r="B26" s="31" t="s">
        <v>294</v>
      </c>
      <c r="C26" s="7" t="s">
        <v>70</v>
      </c>
      <c r="D26" s="7" t="s">
        <v>34</v>
      </c>
      <c r="E26" s="14" t="s">
        <v>132</v>
      </c>
      <c r="F26" s="27" t="s">
        <v>133</v>
      </c>
      <c r="G26" s="14" t="s">
        <v>134</v>
      </c>
      <c r="H26" s="14" t="s">
        <v>41</v>
      </c>
    </row>
    <row r="27" spans="1:9" ht="30" x14ac:dyDescent="0.25">
      <c r="A27" s="6">
        <v>35</v>
      </c>
      <c r="B27" s="31" t="s">
        <v>295</v>
      </c>
      <c r="C27" s="6" t="s">
        <v>33</v>
      </c>
      <c r="D27" s="6" t="s">
        <v>137</v>
      </c>
      <c r="E27" s="14" t="s">
        <v>139</v>
      </c>
      <c r="F27" s="7" t="s">
        <v>418</v>
      </c>
      <c r="G27" s="14" t="s">
        <v>41</v>
      </c>
      <c r="H27" s="6" t="s">
        <v>140</v>
      </c>
      <c r="I27" s="17"/>
    </row>
    <row r="28" spans="1:9" ht="60" x14ac:dyDescent="0.25">
      <c r="A28" s="6">
        <v>38</v>
      </c>
      <c r="B28" s="31" t="s">
        <v>298</v>
      </c>
      <c r="C28" s="6" t="s">
        <v>33</v>
      </c>
      <c r="D28" s="1" t="s">
        <v>244</v>
      </c>
      <c r="E28" s="14" t="s">
        <v>145</v>
      </c>
      <c r="F28" s="6" t="s">
        <v>419</v>
      </c>
      <c r="G28" s="1" t="s">
        <v>146</v>
      </c>
      <c r="H28" s="14" t="s">
        <v>41</v>
      </c>
    </row>
    <row r="29" spans="1:9" ht="30" x14ac:dyDescent="0.25">
      <c r="A29" s="10">
        <v>39</v>
      </c>
      <c r="B29" s="31" t="s">
        <v>299</v>
      </c>
      <c r="C29" s="6" t="s">
        <v>33</v>
      </c>
      <c r="D29" s="6" t="s">
        <v>137</v>
      </c>
      <c r="E29" s="14" t="s">
        <v>444</v>
      </c>
      <c r="F29" s="18" t="s">
        <v>420</v>
      </c>
      <c r="G29" s="7" t="s">
        <v>445</v>
      </c>
      <c r="H29" s="14" t="s">
        <v>41</v>
      </c>
    </row>
    <row r="30" spans="1:9" ht="45" x14ac:dyDescent="0.25">
      <c r="A30" s="10">
        <v>40</v>
      </c>
      <c r="B30" s="31" t="s">
        <v>300</v>
      </c>
      <c r="C30" s="6" t="s">
        <v>70</v>
      </c>
      <c r="D30" s="6" t="s">
        <v>137</v>
      </c>
      <c r="E30" s="14" t="s">
        <v>151</v>
      </c>
      <c r="F30" s="6" t="s">
        <v>152</v>
      </c>
      <c r="G30" s="6" t="s">
        <v>153</v>
      </c>
      <c r="H30" s="14" t="s">
        <v>41</v>
      </c>
    </row>
    <row r="31" spans="1:9" ht="45" x14ac:dyDescent="0.25">
      <c r="A31" s="6">
        <v>42</v>
      </c>
      <c r="B31" s="31" t="s">
        <v>301</v>
      </c>
      <c r="C31" s="6" t="s">
        <v>70</v>
      </c>
      <c r="D31" s="6" t="s">
        <v>137</v>
      </c>
      <c r="E31" s="14" t="s">
        <v>151</v>
      </c>
      <c r="F31" s="13" t="s">
        <v>410</v>
      </c>
      <c r="G31" s="14" t="s">
        <v>41</v>
      </c>
      <c r="H31" s="6" t="s">
        <v>452</v>
      </c>
    </row>
    <row r="32" spans="1:9" ht="30" x14ac:dyDescent="0.25">
      <c r="A32" s="10">
        <v>43</v>
      </c>
      <c r="B32" s="31" t="s">
        <v>536</v>
      </c>
      <c r="C32" s="6" t="s">
        <v>33</v>
      </c>
      <c r="D32" s="6" t="s">
        <v>137</v>
      </c>
      <c r="E32" s="14" t="s">
        <v>541</v>
      </c>
      <c r="F32" s="6" t="s">
        <v>419</v>
      </c>
      <c r="G32" s="14" t="s">
        <v>542</v>
      </c>
      <c r="H32" s="14" t="s">
        <v>41</v>
      </c>
    </row>
    <row r="33" spans="1:8" ht="45" x14ac:dyDescent="0.25">
      <c r="A33" s="6">
        <v>44</v>
      </c>
      <c r="B33" s="33" t="s">
        <v>302</v>
      </c>
      <c r="C33" s="1" t="s">
        <v>70</v>
      </c>
      <c r="D33" s="7" t="s">
        <v>159</v>
      </c>
      <c r="E33" s="14" t="s">
        <v>151</v>
      </c>
      <c r="F33" s="14" t="s">
        <v>161</v>
      </c>
      <c r="G33" s="14" t="s">
        <v>41</v>
      </c>
      <c r="H33" s="14" t="s">
        <v>453</v>
      </c>
    </row>
    <row r="34" spans="1:8" ht="45" x14ac:dyDescent="0.25">
      <c r="A34" s="10">
        <v>45</v>
      </c>
      <c r="B34" s="31" t="s">
        <v>303</v>
      </c>
      <c r="C34" s="6" t="s">
        <v>84</v>
      </c>
      <c r="D34" s="6" t="s">
        <v>137</v>
      </c>
      <c r="E34" s="14" t="s">
        <v>151</v>
      </c>
      <c r="F34" s="13" t="s">
        <v>410</v>
      </c>
      <c r="G34" s="6" t="s">
        <v>454</v>
      </c>
      <c r="H34" s="6" t="s">
        <v>41</v>
      </c>
    </row>
    <row r="35" spans="1:8" ht="45" x14ac:dyDescent="0.25">
      <c r="A35" s="6">
        <v>46</v>
      </c>
      <c r="B35" s="31" t="s">
        <v>304</v>
      </c>
      <c r="C35" s="6" t="s">
        <v>33</v>
      </c>
      <c r="D35" s="22" t="s">
        <v>405</v>
      </c>
      <c r="E35" s="14" t="s">
        <v>228</v>
      </c>
      <c r="F35" s="1" t="s">
        <v>167</v>
      </c>
      <c r="G35" s="14" t="s">
        <v>41</v>
      </c>
      <c r="H35" s="14" t="s">
        <v>446</v>
      </c>
    </row>
    <row r="36" spans="1:8" ht="67.5" customHeight="1" x14ac:dyDescent="0.25">
      <c r="A36" s="10">
        <v>47</v>
      </c>
      <c r="B36" s="31" t="s">
        <v>305</v>
      </c>
      <c r="C36" s="7" t="s">
        <v>33</v>
      </c>
      <c r="D36" s="6" t="s">
        <v>137</v>
      </c>
      <c r="E36" s="14" t="s">
        <v>172</v>
      </c>
      <c r="F36" s="14" t="s">
        <v>173</v>
      </c>
      <c r="G36" s="14" t="s">
        <v>41</v>
      </c>
      <c r="H36" s="14" t="s">
        <v>447</v>
      </c>
    </row>
    <row r="37" spans="1:8" ht="45" x14ac:dyDescent="0.25">
      <c r="A37" s="6">
        <v>48</v>
      </c>
      <c r="B37" s="31" t="s">
        <v>306</v>
      </c>
      <c r="C37" s="6" t="s">
        <v>33</v>
      </c>
      <c r="D37" s="6" t="s">
        <v>175</v>
      </c>
      <c r="E37" s="14" t="s">
        <v>151</v>
      </c>
      <c r="F37" s="13" t="s">
        <v>178</v>
      </c>
      <c r="G37" s="6" t="s">
        <v>457</v>
      </c>
      <c r="H37" s="14" t="s">
        <v>41</v>
      </c>
    </row>
    <row r="38" spans="1:8" ht="30" x14ac:dyDescent="0.25">
      <c r="A38" s="10">
        <v>50</v>
      </c>
      <c r="B38" s="31" t="s">
        <v>308</v>
      </c>
      <c r="C38" s="1" t="s">
        <v>84</v>
      </c>
      <c r="D38" s="6" t="s">
        <v>34</v>
      </c>
      <c r="E38" s="14" t="s">
        <v>126</v>
      </c>
      <c r="F38" s="1" t="s">
        <v>182</v>
      </c>
      <c r="G38" s="14" t="s">
        <v>41</v>
      </c>
      <c r="H38" s="1" t="s">
        <v>183</v>
      </c>
    </row>
    <row r="39" spans="1:8" ht="120" x14ac:dyDescent="0.25">
      <c r="A39" s="6">
        <v>51</v>
      </c>
      <c r="B39" s="31" t="s">
        <v>309</v>
      </c>
      <c r="C39" s="6" t="s">
        <v>70</v>
      </c>
      <c r="D39" s="6" t="s">
        <v>34</v>
      </c>
      <c r="E39" s="1" t="s">
        <v>233</v>
      </c>
      <c r="F39" s="13" t="s">
        <v>420</v>
      </c>
      <c r="G39" s="1" t="s">
        <v>458</v>
      </c>
      <c r="H39" s="14" t="s">
        <v>41</v>
      </c>
    </row>
    <row r="40" spans="1:8" ht="128.25" customHeight="1" x14ac:dyDescent="0.25">
      <c r="A40" s="10">
        <v>57</v>
      </c>
      <c r="B40" s="31" t="s">
        <v>313</v>
      </c>
      <c r="C40" s="6" t="s">
        <v>186</v>
      </c>
      <c r="D40" s="6" t="s">
        <v>187</v>
      </c>
      <c r="E40" s="14" t="s">
        <v>229</v>
      </c>
      <c r="F40" s="14" t="s">
        <v>421</v>
      </c>
      <c r="G40" s="14" t="s">
        <v>41</v>
      </c>
      <c r="H40" s="14" t="s">
        <v>460</v>
      </c>
    </row>
    <row r="41" spans="1:8" ht="72" customHeight="1" x14ac:dyDescent="0.25">
      <c r="A41" s="6">
        <v>59</v>
      </c>
      <c r="B41" s="31" t="s">
        <v>317</v>
      </c>
      <c r="C41" s="6" t="s">
        <v>33</v>
      </c>
      <c r="D41" s="6" t="s">
        <v>137</v>
      </c>
      <c r="E41" s="1" t="s">
        <v>67</v>
      </c>
      <c r="F41" s="7" t="s">
        <v>424</v>
      </c>
      <c r="G41" s="14" t="s">
        <v>461</v>
      </c>
      <c r="H41" s="1" t="s">
        <v>462</v>
      </c>
    </row>
    <row r="42" spans="1:8" ht="45" x14ac:dyDescent="0.25">
      <c r="A42" s="10">
        <v>62</v>
      </c>
      <c r="B42" s="31" t="s">
        <v>321</v>
      </c>
      <c r="C42" s="6" t="s">
        <v>33</v>
      </c>
      <c r="D42" s="6" t="s">
        <v>195</v>
      </c>
      <c r="E42" s="12" t="s">
        <v>222</v>
      </c>
      <c r="F42" s="12" t="s">
        <v>422</v>
      </c>
      <c r="G42" s="12" t="s">
        <v>463</v>
      </c>
      <c r="H42" s="14" t="s">
        <v>41</v>
      </c>
    </row>
    <row r="43" spans="1:8" ht="45" x14ac:dyDescent="0.25">
      <c r="A43" s="6">
        <v>64</v>
      </c>
      <c r="B43" s="33" t="s">
        <v>323</v>
      </c>
      <c r="C43" s="6" t="s">
        <v>33</v>
      </c>
      <c r="D43" s="1" t="s">
        <v>242</v>
      </c>
      <c r="E43" s="14" t="s">
        <v>198</v>
      </c>
      <c r="F43" s="14" t="s">
        <v>423</v>
      </c>
      <c r="G43" s="14" t="s">
        <v>41</v>
      </c>
      <c r="H43" s="14" t="s">
        <v>448</v>
      </c>
    </row>
    <row r="44" spans="1:8" ht="60" x14ac:dyDescent="0.25">
      <c r="A44" s="10">
        <v>65</v>
      </c>
      <c r="B44" s="33" t="s">
        <v>324</v>
      </c>
      <c r="C44" s="6" t="s">
        <v>33</v>
      </c>
      <c r="D44" s="6" t="s">
        <v>200</v>
      </c>
      <c r="E44" s="14" t="s">
        <v>426</v>
      </c>
      <c r="F44" s="7" t="s">
        <v>424</v>
      </c>
      <c r="G44" s="14" t="s">
        <v>41</v>
      </c>
      <c r="H44" s="14" t="s">
        <v>202</v>
      </c>
    </row>
    <row r="45" spans="1:8" ht="30" x14ac:dyDescent="0.25">
      <c r="A45" s="6">
        <v>66</v>
      </c>
      <c r="B45" s="33" t="s">
        <v>325</v>
      </c>
      <c r="C45" s="6" t="s">
        <v>33</v>
      </c>
      <c r="D45" s="6" t="s">
        <v>200</v>
      </c>
      <c r="E45" s="14" t="s">
        <v>67</v>
      </c>
      <c r="F45" s="1" t="s">
        <v>425</v>
      </c>
      <c r="G45" s="14" t="s">
        <v>41</v>
      </c>
      <c r="H45" s="6" t="s">
        <v>207</v>
      </c>
    </row>
  </sheetData>
  <mergeCells count="5">
    <mergeCell ref="C1:C2"/>
    <mergeCell ref="B1:B2"/>
    <mergeCell ref="A1:A2"/>
    <mergeCell ref="E1:H1"/>
    <mergeCell ref="D1:D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9"/>
  <sheetViews>
    <sheetView topLeftCell="C1" zoomScale="80" zoomScaleNormal="80" zoomScalePageLayoutView="85" workbookViewId="0">
      <selection activeCell="J2" sqref="J1:N1048576"/>
    </sheetView>
  </sheetViews>
  <sheetFormatPr defaultColWidth="8.85546875" defaultRowHeight="15" x14ac:dyDescent="0.25"/>
  <cols>
    <col min="1" max="1" width="10" style="20" customWidth="1"/>
    <col min="2" max="2" width="27.28515625" style="15" customWidth="1"/>
    <col min="3" max="3" width="24.28515625" style="13" bestFit="1" customWidth="1"/>
    <col min="4" max="4" width="29.85546875" style="13" customWidth="1"/>
    <col min="5" max="5" width="22.42578125" style="13" customWidth="1"/>
    <col min="6" max="6" width="45.85546875" style="13" customWidth="1"/>
    <col min="7" max="7" width="30.85546875" style="13" customWidth="1"/>
    <col min="8" max="8" width="22.42578125" style="11" customWidth="1"/>
    <col min="9" max="16384" width="8.85546875" style="11"/>
  </cols>
  <sheetData>
    <row r="1" spans="1:7" s="17" customFormat="1" ht="25.5" customHeight="1" x14ac:dyDescent="0.25">
      <c r="A1" s="78" t="s">
        <v>0</v>
      </c>
      <c r="B1" s="80" t="s">
        <v>1</v>
      </c>
      <c r="C1" s="80" t="s">
        <v>6</v>
      </c>
      <c r="D1" s="80" t="s">
        <v>7</v>
      </c>
      <c r="E1" s="82" t="s">
        <v>427</v>
      </c>
      <c r="F1" s="83"/>
      <c r="G1" s="84"/>
    </row>
    <row r="2" spans="1:7" s="17" customFormat="1" ht="40.5" customHeight="1" x14ac:dyDescent="0.25">
      <c r="A2" s="79"/>
      <c r="B2" s="81"/>
      <c r="C2" s="81"/>
      <c r="D2" s="81"/>
      <c r="E2" s="36" t="s">
        <v>27</v>
      </c>
      <c r="F2" s="36" t="s">
        <v>29</v>
      </c>
      <c r="G2" s="37" t="s">
        <v>30</v>
      </c>
    </row>
    <row r="3" spans="1:7" s="17" customFormat="1" ht="90" x14ac:dyDescent="0.25">
      <c r="A3" s="38">
        <v>2</v>
      </c>
      <c r="B3" s="32" t="s">
        <v>543</v>
      </c>
      <c r="C3" s="6" t="s">
        <v>33</v>
      </c>
      <c r="D3" s="1" t="s">
        <v>34</v>
      </c>
      <c r="E3" s="7" t="s">
        <v>410</v>
      </c>
      <c r="F3" s="14" t="s">
        <v>549</v>
      </c>
      <c r="G3" s="14" t="s">
        <v>548</v>
      </c>
    </row>
    <row r="4" spans="1:7" s="17" customFormat="1" ht="45" x14ac:dyDescent="0.25">
      <c r="A4" s="38">
        <v>10</v>
      </c>
      <c r="B4" s="33" t="s">
        <v>271</v>
      </c>
      <c r="C4" s="6" t="s">
        <v>70</v>
      </c>
      <c r="D4" s="1" t="s">
        <v>260</v>
      </c>
      <c r="E4" s="7" t="s">
        <v>410</v>
      </c>
      <c r="F4" s="7" t="s">
        <v>442</v>
      </c>
      <c r="G4" s="7" t="s">
        <v>443</v>
      </c>
    </row>
    <row r="5" spans="1:7" s="17" customFormat="1" x14ac:dyDescent="0.25">
      <c r="A5" s="6">
        <v>11</v>
      </c>
      <c r="B5" s="31" t="s">
        <v>272</v>
      </c>
      <c r="C5" s="6" t="s">
        <v>33</v>
      </c>
      <c r="D5" s="6" t="s">
        <v>34</v>
      </c>
      <c r="E5" s="7" t="s">
        <v>410</v>
      </c>
      <c r="F5" s="8" t="s">
        <v>428</v>
      </c>
      <c r="G5" s="8" t="s">
        <v>41</v>
      </c>
    </row>
    <row r="6" spans="1:7" s="17" customFormat="1" ht="30" x14ac:dyDescent="0.25">
      <c r="A6" s="21">
        <v>24</v>
      </c>
      <c r="B6" s="31" t="s">
        <v>281</v>
      </c>
      <c r="C6" s="7" t="s">
        <v>33</v>
      </c>
      <c r="D6" s="6" t="s">
        <v>108</v>
      </c>
      <c r="E6" s="14" t="s">
        <v>236</v>
      </c>
      <c r="F6" s="9" t="s">
        <v>429</v>
      </c>
      <c r="G6" s="9" t="s">
        <v>225</v>
      </c>
    </row>
    <row r="7" spans="1:7" s="17" customFormat="1" ht="153" customHeight="1" x14ac:dyDescent="0.25">
      <c r="A7" s="10">
        <v>30</v>
      </c>
      <c r="B7" s="32" t="s">
        <v>288</v>
      </c>
      <c r="C7" s="6" t="s">
        <v>70</v>
      </c>
      <c r="D7" s="6" t="s">
        <v>34</v>
      </c>
      <c r="E7" s="26" t="s">
        <v>121</v>
      </c>
      <c r="F7" s="9" t="s">
        <v>430</v>
      </c>
      <c r="G7" s="40" t="s">
        <v>122</v>
      </c>
    </row>
    <row r="8" spans="1:7" s="17" customFormat="1" ht="60" x14ac:dyDescent="0.25">
      <c r="A8" s="10">
        <v>36</v>
      </c>
      <c r="B8" s="31" t="s">
        <v>296</v>
      </c>
      <c r="C8" s="6" t="s">
        <v>70</v>
      </c>
      <c r="D8" s="6" t="s">
        <v>137</v>
      </c>
      <c r="E8" s="7" t="s">
        <v>238</v>
      </c>
      <c r="F8" s="8" t="s">
        <v>237</v>
      </c>
      <c r="G8" s="8" t="s">
        <v>217</v>
      </c>
    </row>
    <row r="9" spans="1:7" s="17" customFormat="1" ht="30" x14ac:dyDescent="0.25">
      <c r="A9" s="10">
        <v>40</v>
      </c>
      <c r="B9" s="31" t="s">
        <v>300</v>
      </c>
      <c r="C9" s="6" t="s">
        <v>70</v>
      </c>
      <c r="D9" s="6" t="s">
        <v>137</v>
      </c>
      <c r="E9" s="12" t="s">
        <v>410</v>
      </c>
      <c r="F9" s="39" t="s">
        <v>473</v>
      </c>
      <c r="G9" s="5" t="s">
        <v>154</v>
      </c>
    </row>
    <row r="10" spans="1:7" s="17" customFormat="1" ht="32.25" customHeight="1" x14ac:dyDescent="0.25">
      <c r="A10" s="6">
        <v>42</v>
      </c>
      <c r="B10" s="31" t="s">
        <v>301</v>
      </c>
      <c r="C10" s="6" t="s">
        <v>70</v>
      </c>
      <c r="D10" s="6" t="s">
        <v>137</v>
      </c>
      <c r="E10" s="12" t="s">
        <v>410</v>
      </c>
      <c r="F10" s="39" t="s">
        <v>473</v>
      </c>
      <c r="G10" s="5" t="s">
        <v>156</v>
      </c>
    </row>
    <row r="11" spans="1:7" ht="150" x14ac:dyDescent="0.25">
      <c r="A11" s="10">
        <v>44</v>
      </c>
      <c r="B11" s="33" t="s">
        <v>302</v>
      </c>
      <c r="C11" s="1" t="s">
        <v>70</v>
      </c>
      <c r="D11" s="7" t="s">
        <v>159</v>
      </c>
      <c r="E11" s="12" t="s">
        <v>410</v>
      </c>
      <c r="F11" s="9" t="s">
        <v>162</v>
      </c>
      <c r="G11" s="5" t="s">
        <v>163</v>
      </c>
    </row>
    <row r="12" spans="1:7" ht="45" x14ac:dyDescent="0.25">
      <c r="A12" s="10">
        <v>45</v>
      </c>
      <c r="B12" s="31" t="s">
        <v>303</v>
      </c>
      <c r="C12" s="6" t="s">
        <v>472</v>
      </c>
      <c r="D12" s="6" t="s">
        <v>175</v>
      </c>
      <c r="E12" s="12" t="s">
        <v>410</v>
      </c>
      <c r="F12" s="41" t="s">
        <v>165</v>
      </c>
      <c r="G12" s="5" t="s">
        <v>433</v>
      </c>
    </row>
    <row r="13" spans="1:7" ht="60" x14ac:dyDescent="0.25">
      <c r="A13" s="6">
        <v>48</v>
      </c>
      <c r="B13" s="31" t="s">
        <v>306</v>
      </c>
      <c r="C13" s="6" t="s">
        <v>70</v>
      </c>
      <c r="D13" s="6" t="s">
        <v>34</v>
      </c>
      <c r="E13" s="12" t="s">
        <v>218</v>
      </c>
      <c r="F13" s="39" t="s">
        <v>219</v>
      </c>
      <c r="G13" s="39" t="s">
        <v>434</v>
      </c>
    </row>
    <row r="14" spans="1:7" ht="105" x14ac:dyDescent="0.25">
      <c r="A14" s="10">
        <v>50</v>
      </c>
      <c r="B14" s="31" t="s">
        <v>308</v>
      </c>
      <c r="C14" s="6" t="s">
        <v>472</v>
      </c>
      <c r="D14" s="6" t="s">
        <v>34</v>
      </c>
      <c r="E14" s="1" t="s">
        <v>182</v>
      </c>
      <c r="F14" s="9" t="s">
        <v>431</v>
      </c>
      <c r="G14" s="2" t="s">
        <v>183</v>
      </c>
    </row>
    <row r="15" spans="1:7" ht="45" x14ac:dyDescent="0.25">
      <c r="A15" s="6">
        <v>55</v>
      </c>
      <c r="B15" s="33" t="s">
        <v>310</v>
      </c>
      <c r="C15" s="7" t="s">
        <v>70</v>
      </c>
      <c r="D15" s="7" t="s">
        <v>34</v>
      </c>
      <c r="E15" s="12" t="s">
        <v>410</v>
      </c>
      <c r="F15" s="9" t="s">
        <v>432</v>
      </c>
      <c r="G15" s="9" t="s">
        <v>435</v>
      </c>
    </row>
    <row r="16" spans="1:7" ht="120" x14ac:dyDescent="0.25">
      <c r="A16" s="6">
        <v>58</v>
      </c>
      <c r="B16" s="31" t="s">
        <v>316</v>
      </c>
      <c r="C16" s="6" t="s">
        <v>70</v>
      </c>
      <c r="D16" s="6" t="s">
        <v>137</v>
      </c>
      <c r="E16" s="6" t="s">
        <v>441</v>
      </c>
      <c r="F16" s="5" t="s">
        <v>189</v>
      </c>
      <c r="G16" s="5" t="s">
        <v>436</v>
      </c>
    </row>
    <row r="17" spans="1:7" ht="60" x14ac:dyDescent="0.25">
      <c r="A17" s="10">
        <v>61</v>
      </c>
      <c r="B17" s="33" t="s">
        <v>319</v>
      </c>
      <c r="C17" s="6" t="s">
        <v>70</v>
      </c>
      <c r="D17" s="6" t="s">
        <v>137</v>
      </c>
      <c r="E17" s="7" t="s">
        <v>238</v>
      </c>
      <c r="F17" s="8" t="s">
        <v>239</v>
      </c>
      <c r="G17" s="39" t="s">
        <v>437</v>
      </c>
    </row>
    <row r="18" spans="1:7" ht="30" x14ac:dyDescent="0.25">
      <c r="A18" s="10">
        <v>63</v>
      </c>
      <c r="B18" s="31" t="s">
        <v>322</v>
      </c>
      <c r="C18" s="6" t="s">
        <v>70</v>
      </c>
      <c r="D18" s="6" t="s">
        <v>243</v>
      </c>
      <c r="E18" s="12" t="s">
        <v>410</v>
      </c>
      <c r="F18" s="8" t="str">
        <f>F9</f>
        <v>Inertial parameters using Monte Carlo simulation</v>
      </c>
      <c r="G18" s="2" t="s">
        <v>41</v>
      </c>
    </row>
    <row r="19" spans="1:7" ht="75" x14ac:dyDescent="0.25">
      <c r="A19" s="10">
        <v>67</v>
      </c>
      <c r="B19" s="42" t="s">
        <v>528</v>
      </c>
      <c r="C19" s="6" t="s">
        <v>70</v>
      </c>
      <c r="D19" s="6" t="s">
        <v>243</v>
      </c>
      <c r="E19" s="6" t="s">
        <v>533</v>
      </c>
      <c r="F19" s="6" t="s">
        <v>534</v>
      </c>
      <c r="G19" s="6" t="s">
        <v>535</v>
      </c>
    </row>
  </sheetData>
  <mergeCells count="5">
    <mergeCell ref="A1:A2"/>
    <mergeCell ref="B1:B2"/>
    <mergeCell ref="C1:C2"/>
    <mergeCell ref="D1:D2"/>
    <mergeCell ref="E1:G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workbookViewId="0">
      <selection activeCell="A10" sqref="A10"/>
    </sheetView>
  </sheetViews>
  <sheetFormatPr defaultColWidth="8.85546875" defaultRowHeight="15" x14ac:dyDescent="0.25"/>
  <cols>
    <col min="2" max="2" width="67.42578125" customWidth="1"/>
  </cols>
  <sheetData>
    <row r="1" spans="1:2" ht="26.25" x14ac:dyDescent="0.4">
      <c r="A1" s="3" t="s">
        <v>51</v>
      </c>
      <c r="B1" s="4" t="s">
        <v>37</v>
      </c>
    </row>
    <row r="2" spans="1:2" ht="26.25" x14ac:dyDescent="0.4">
      <c r="A2" s="3" t="s">
        <v>36</v>
      </c>
      <c r="B2" s="4" t="s">
        <v>211</v>
      </c>
    </row>
    <row r="3" spans="1:2" ht="26.25" x14ac:dyDescent="0.4">
      <c r="A3" s="3"/>
      <c r="B3" s="4" t="s">
        <v>210</v>
      </c>
    </row>
    <row r="4" spans="1:2" ht="26.25" customHeight="1" x14ac:dyDescent="0.4">
      <c r="B4" s="4" t="s">
        <v>209</v>
      </c>
    </row>
    <row r="5" spans="1:2" ht="26.25" customHeight="1" x14ac:dyDescent="0.4">
      <c r="B5" s="4" t="s">
        <v>208</v>
      </c>
    </row>
    <row r="8" spans="1:2" x14ac:dyDescent="0.25">
      <c r="A8" t="s">
        <v>21</v>
      </c>
    </row>
    <row r="9" spans="1:2" x14ac:dyDescent="0.25">
      <c r="A9" t="s">
        <v>22</v>
      </c>
    </row>
    <row r="10" spans="1:2" x14ac:dyDescent="0.25">
      <c r="A10" t="s">
        <v>2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5</vt:i4>
      </vt:variant>
      <vt:variant>
        <vt:lpstr>Intervalli denominati</vt:lpstr>
      </vt:variant>
      <vt:variant>
        <vt:i4>2</vt:i4>
      </vt:variant>
    </vt:vector>
  </HeadingPairs>
  <TitlesOfParts>
    <vt:vector size="7" baseType="lpstr">
      <vt:lpstr>Studies - descriptions</vt:lpstr>
      <vt:lpstr>Repeatability</vt:lpstr>
      <vt:lpstr>Reproducibiity</vt:lpstr>
      <vt:lpstr>Sensitivity</vt:lpstr>
      <vt:lpstr>Celle per drop-down</vt:lpstr>
      <vt:lpstr>Score</vt:lpstr>
      <vt:lpstr>score2</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ndrea</dc:creator>
  <cp:keywords/>
  <dc:description/>
  <cp:lastModifiedBy>Camomilla Valentina</cp:lastModifiedBy>
  <cp:revision/>
  <dcterms:created xsi:type="dcterms:W3CDTF">2013-07-16T12:40:27Z</dcterms:created>
  <dcterms:modified xsi:type="dcterms:W3CDTF">2017-02-16T23:47:43Z</dcterms:modified>
  <cp:category/>
  <cp:contentStatus/>
</cp:coreProperties>
</file>